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https://sjcrh-my.sharepoint.com/personal/nchapma1_stjude_org/Documents/Vsp34 Treg paper (EN)/Files for revision 01-30-25/Supplementary Tables to upload/"/>
    </mc:Choice>
  </mc:AlternateContent>
  <xr:revisionPtr revIDLastSave="15" documentId="8_{2A9FF2E1-0250-9F4D-B7A4-4C7CFBF788AA}" xr6:coauthVersionLast="47" xr6:coauthVersionMax="47" xr10:uidLastSave="{D5BD9140-553D-4945-B723-5327676BC62D}"/>
  <bookViews>
    <workbookView xWindow="0" yWindow="740" windowWidth="29400" windowHeight="16780" xr2:uid="{AD3FE484-6D65-0445-82C7-F4952729B6D6}"/>
  </bookViews>
  <sheets>
    <sheet name="S10 Table" sheetId="6" r:id="rId1"/>
  </sheets>
  <definedNames>
    <definedName name="_xlnm._FilterDatabase" localSheetId="0" hidden="1">'S10 Table'!$A$117:$D$70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9" uniqueCount="655">
  <si>
    <t>Gene name</t>
  </si>
  <si>
    <t>Mrc1</t>
  </si>
  <si>
    <t>Adgre4</t>
  </si>
  <si>
    <t>Oas2</t>
  </si>
  <si>
    <t>Ear12</t>
  </si>
  <si>
    <t>Kmo</t>
  </si>
  <si>
    <t>Csf1r</t>
  </si>
  <si>
    <t>Pirb</t>
  </si>
  <si>
    <t>Cacnb3</t>
  </si>
  <si>
    <t>Cyp27a1</t>
  </si>
  <si>
    <t>Hck</t>
  </si>
  <si>
    <t>Adgrl3</t>
  </si>
  <si>
    <t>Klrd1</t>
  </si>
  <si>
    <t>Plbd1</t>
  </si>
  <si>
    <t>Cd209a</t>
  </si>
  <si>
    <t>Spic</t>
  </si>
  <si>
    <t>Nfam1</t>
  </si>
  <si>
    <t>Pld4</t>
  </si>
  <si>
    <t>Cd68</t>
  </si>
  <si>
    <t>Mpeg1</t>
  </si>
  <si>
    <t>Tbc1d9</t>
  </si>
  <si>
    <t>Clec7a</t>
  </si>
  <si>
    <t>Itgax</t>
  </si>
  <si>
    <t>Cnn3</t>
  </si>
  <si>
    <t>Anpep</t>
  </si>
  <si>
    <t>Timm8a2</t>
  </si>
  <si>
    <t>Csf2rb2</t>
  </si>
  <si>
    <t>Plpp3</t>
  </si>
  <si>
    <t>Fcgr3</t>
  </si>
  <si>
    <t>I830077J02Rik</t>
  </si>
  <si>
    <t>Tns3</t>
  </si>
  <si>
    <t>Fcer1g</t>
  </si>
  <si>
    <t>Slc40a1</t>
  </si>
  <si>
    <t>Sulf2</t>
  </si>
  <si>
    <t>Gapdhs</t>
  </si>
  <si>
    <t>Lrrk2</t>
  </si>
  <si>
    <t>Clec4b1</t>
  </si>
  <si>
    <t>Atp1b1</t>
  </si>
  <si>
    <t>Plcg2</t>
  </si>
  <si>
    <t>Vmn2r84</t>
  </si>
  <si>
    <t>H2-Ab1</t>
  </si>
  <si>
    <t>Gm5150</t>
  </si>
  <si>
    <t>Slamf8</t>
  </si>
  <si>
    <t>Rhoq</t>
  </si>
  <si>
    <t>1700025G04Rik</t>
  </si>
  <si>
    <t>Slc11a1</t>
  </si>
  <si>
    <t>Ctsh</t>
  </si>
  <si>
    <t>Gpd2</t>
  </si>
  <si>
    <t>Cd300e</t>
  </si>
  <si>
    <t>Pde3b</t>
  </si>
  <si>
    <t>Eomes</t>
  </si>
  <si>
    <t>Gm10451</t>
  </si>
  <si>
    <t>Hcar2</t>
  </si>
  <si>
    <t>Fpr1</t>
  </si>
  <si>
    <t>Sgk3</t>
  </si>
  <si>
    <t>Tyrobp</t>
  </si>
  <si>
    <t>Actl7a</t>
  </si>
  <si>
    <t>Ampd1</t>
  </si>
  <si>
    <t>Treml4</t>
  </si>
  <si>
    <t>Arhgap6</t>
  </si>
  <si>
    <t>Sdc3</t>
  </si>
  <si>
    <t>Ccl8</t>
  </si>
  <si>
    <t>Fcgr4</t>
  </si>
  <si>
    <t>Pak1</t>
  </si>
  <si>
    <t>Ncf2</t>
  </si>
  <si>
    <t>Cd180</t>
  </si>
  <si>
    <t>Fes</t>
  </si>
  <si>
    <t>Pilrb2</t>
  </si>
  <si>
    <t>Cfp</t>
  </si>
  <si>
    <t>Sort1</t>
  </si>
  <si>
    <t>Sh2d1b1</t>
  </si>
  <si>
    <t>H2-Eb1</t>
  </si>
  <si>
    <t>H2-DMb2</t>
  </si>
  <si>
    <t>Gm14548</t>
  </si>
  <si>
    <t>Tifab</t>
  </si>
  <si>
    <t>Tcf7l2</t>
  </si>
  <si>
    <t>Olfr164</t>
  </si>
  <si>
    <t>Bank1</t>
  </si>
  <si>
    <t>Themis2</t>
  </si>
  <si>
    <t>Ifi44</t>
  </si>
  <si>
    <t>Nlrp3</t>
  </si>
  <si>
    <t>Rcor3</t>
  </si>
  <si>
    <t>Fcrla</t>
  </si>
  <si>
    <t>H2-Aa</t>
  </si>
  <si>
    <t>Avpr2</t>
  </si>
  <si>
    <t>Gm3500</t>
  </si>
  <si>
    <t>Arrdc4</t>
  </si>
  <si>
    <t>Micu3</t>
  </si>
  <si>
    <t>Gm3002</t>
  </si>
  <si>
    <t>3830403N18Rik</t>
  </si>
  <si>
    <t>Plk1</t>
  </si>
  <si>
    <t>Gm10409</t>
  </si>
  <si>
    <t>Arhgap5</t>
  </si>
  <si>
    <t>Vps54</t>
  </si>
  <si>
    <t>D830030K20Rik</t>
  </si>
  <si>
    <t>Padi2</t>
  </si>
  <si>
    <t>Ddx43</t>
  </si>
  <si>
    <t>Elp4</t>
  </si>
  <si>
    <t>Creb3l2</t>
  </si>
  <si>
    <t>Enpp2</t>
  </si>
  <si>
    <t>Rnf128</t>
  </si>
  <si>
    <t>Cpe</t>
  </si>
  <si>
    <t>Man1c1</t>
  </si>
  <si>
    <t>Gemin8</t>
  </si>
  <si>
    <t>Prkar2a</t>
  </si>
  <si>
    <t>BC051142</t>
  </si>
  <si>
    <t>Nceh1</t>
  </si>
  <si>
    <t>Pde8a</t>
  </si>
  <si>
    <t>Lrrc49</t>
  </si>
  <si>
    <t>Hgf</t>
  </si>
  <si>
    <t>Ltb4r1</t>
  </si>
  <si>
    <t>Itgb8</t>
  </si>
  <si>
    <t>Stmn1</t>
  </si>
  <si>
    <t>Stil</t>
  </si>
  <si>
    <t>Gstt3</t>
  </si>
  <si>
    <t>Mid2</t>
  </si>
  <si>
    <t>Kif4</t>
  </si>
  <si>
    <t>Cysltr1</t>
  </si>
  <si>
    <t>Ly96</t>
  </si>
  <si>
    <t>Nebl</t>
  </si>
  <si>
    <t>Nr3c2</t>
  </si>
  <si>
    <t>Ccne2</t>
  </si>
  <si>
    <t>Bhlhe40</t>
  </si>
  <si>
    <t>Ptges3l</t>
  </si>
  <si>
    <t>Eea1</t>
  </si>
  <si>
    <t>Ahnak</t>
  </si>
  <si>
    <t>Lmna</t>
  </si>
  <si>
    <t>Itgae</t>
  </si>
  <si>
    <t>Npas4</t>
  </si>
  <si>
    <t>Xlr</t>
  </si>
  <si>
    <t>Egln3</t>
  </si>
  <si>
    <t>Kif11</t>
  </si>
  <si>
    <t>Top2a</t>
  </si>
  <si>
    <t>Prps1l1</t>
  </si>
  <si>
    <t>Kif15</t>
  </si>
  <si>
    <t>Prelid2</t>
  </si>
  <si>
    <t>Dst</t>
  </si>
  <si>
    <t>Car5b</t>
  </si>
  <si>
    <t>Abcb1a</t>
  </si>
  <si>
    <t>Zdhhc2</t>
  </si>
  <si>
    <t>Atp2b4</t>
  </si>
  <si>
    <t>Ces2c</t>
  </si>
  <si>
    <t>Penk</t>
  </si>
  <si>
    <t>Csf1</t>
  </si>
  <si>
    <t>Igsf9b</t>
  </si>
  <si>
    <t>Ffar2</t>
  </si>
  <si>
    <t>Gas2</t>
  </si>
  <si>
    <t>Atp2b1</t>
  </si>
  <si>
    <t>Rapgef5</t>
  </si>
  <si>
    <t>Plac8</t>
  </si>
  <si>
    <t>Galnt3</t>
  </si>
  <si>
    <t>Pgap1</t>
  </si>
  <si>
    <t>Ehbp1</t>
  </si>
  <si>
    <t>Slco2b1</t>
  </si>
  <si>
    <t>Mir5129</t>
  </si>
  <si>
    <t>Lgmn</t>
  </si>
  <si>
    <t>Rbms3</t>
  </si>
  <si>
    <t>Cd302</t>
  </si>
  <si>
    <t>Ctsd</t>
  </si>
  <si>
    <t>Gm7008</t>
  </si>
  <si>
    <t>Hibch</t>
  </si>
  <si>
    <t>Sulf1</t>
  </si>
  <si>
    <t>Prkd3</t>
  </si>
  <si>
    <t>Kcnj16</t>
  </si>
  <si>
    <t>Lrsam1</t>
  </si>
  <si>
    <t>Arl5c</t>
  </si>
  <si>
    <t>Ttyh2</t>
  </si>
  <si>
    <t>Lrp1</t>
  </si>
  <si>
    <t>Plxna1</t>
  </si>
  <si>
    <t>Krt80</t>
  </si>
  <si>
    <t>Gzmk</t>
  </si>
  <si>
    <t>Adssl1</t>
  </si>
  <si>
    <t>Pik3ap1</t>
  </si>
  <si>
    <t>Mctp1</t>
  </si>
  <si>
    <t>Ica1</t>
  </si>
  <si>
    <t>Scimp</t>
  </si>
  <si>
    <t>Ctsz</t>
  </si>
  <si>
    <t>Itgam</t>
  </si>
  <si>
    <t>Mir5130</t>
  </si>
  <si>
    <t>Gpr141</t>
  </si>
  <si>
    <t>Dzip1</t>
  </si>
  <si>
    <t>Hlf</t>
  </si>
  <si>
    <t>Ly6k</t>
  </si>
  <si>
    <t>Mettl22</t>
  </si>
  <si>
    <t>Tasp1</t>
  </si>
  <si>
    <t>Vmn2r96</t>
  </si>
  <si>
    <t>Cdkn1a</t>
  </si>
  <si>
    <t>Cd2ap</t>
  </si>
  <si>
    <t>Agbl1</t>
  </si>
  <si>
    <t>Tcf4</t>
  </si>
  <si>
    <t>Acsl1</t>
  </si>
  <si>
    <t>Gtdc1</t>
  </si>
  <si>
    <t>Fmnl2</t>
  </si>
  <si>
    <t>Depdc7</t>
  </si>
  <si>
    <t>Lsamp</t>
  </si>
  <si>
    <t>Fabp5</t>
  </si>
  <si>
    <t>Il21</t>
  </si>
  <si>
    <t>Fgf2</t>
  </si>
  <si>
    <t>P2ry12</t>
  </si>
  <si>
    <t>Ppm1l</t>
  </si>
  <si>
    <t>Manba</t>
  </si>
  <si>
    <t>Fgr</t>
  </si>
  <si>
    <t>Clic4</t>
  </si>
  <si>
    <t>Padi6</t>
  </si>
  <si>
    <t>Atf3</t>
  </si>
  <si>
    <t>Gm3383</t>
  </si>
  <si>
    <t>Anxa3</t>
  </si>
  <si>
    <t>Tgfbr3</t>
  </si>
  <si>
    <t>Hvcn1</t>
  </si>
  <si>
    <t>Fscn1</t>
  </si>
  <si>
    <t>Gng12</t>
  </si>
  <si>
    <t>Il12rb2</t>
  </si>
  <si>
    <t>Rtn1</t>
  </si>
  <si>
    <t>Plaur</t>
  </si>
  <si>
    <t>Ccne1</t>
  </si>
  <si>
    <t>Ifitm3</t>
  </si>
  <si>
    <t>Ifi30</t>
  </si>
  <si>
    <t>Hmox1</t>
  </si>
  <si>
    <t>4931406C07Rik</t>
  </si>
  <si>
    <t>Jaml</t>
  </si>
  <si>
    <t>Rwdd2a</t>
  </si>
  <si>
    <t>Pxylp1</t>
  </si>
  <si>
    <t>Tmem26</t>
  </si>
  <si>
    <t>Lima1</t>
  </si>
  <si>
    <t>Rgl1</t>
  </si>
  <si>
    <t>Ccl3</t>
  </si>
  <si>
    <t>Hormad2</t>
  </si>
  <si>
    <t>Wdfy3</t>
  </si>
  <si>
    <t>Rab6b</t>
  </si>
  <si>
    <t>Tmem181b-ps</t>
  </si>
  <si>
    <t>Kctd12b</t>
  </si>
  <si>
    <t>Tmem181c-ps</t>
  </si>
  <si>
    <t>Slfn9</t>
  </si>
  <si>
    <t>4930481A15Rik</t>
  </si>
  <si>
    <t>Hspa1a</t>
  </si>
  <si>
    <t>Ppp1r3e</t>
  </si>
  <si>
    <t>Mir6950</t>
  </si>
  <si>
    <t>Loxl2</t>
  </si>
  <si>
    <t>Mir6903</t>
  </si>
  <si>
    <t>Tmem181a</t>
  </si>
  <si>
    <t>Fbxw9</t>
  </si>
  <si>
    <t>Rad9b</t>
  </si>
  <si>
    <t>Rad51c</t>
  </si>
  <si>
    <t>Hspd1</t>
  </si>
  <si>
    <t>Socs4</t>
  </si>
  <si>
    <t>Zfp827</t>
  </si>
  <si>
    <t>Hspa1b</t>
  </si>
  <si>
    <t>Kcnj13</t>
  </si>
  <si>
    <t>Slc10a1</t>
  </si>
  <si>
    <t>Zc3h12b</t>
  </si>
  <si>
    <t>Lrrc4</t>
  </si>
  <si>
    <t>Cep44</t>
  </si>
  <si>
    <t>0610010F05Rik</t>
  </si>
  <si>
    <t>Eif2b3</t>
  </si>
  <si>
    <t>Me2</t>
  </si>
  <si>
    <t>Fndc9</t>
  </si>
  <si>
    <t>Gm6034</t>
  </si>
  <si>
    <t>Mettl2</t>
  </si>
  <si>
    <t>Dnaja4</t>
  </si>
  <si>
    <t>Htr2b</t>
  </si>
  <si>
    <t>Tspan4</t>
  </si>
  <si>
    <t>Pradc1</t>
  </si>
  <si>
    <t>Itch</t>
  </si>
  <si>
    <t>Gcnt7</t>
  </si>
  <si>
    <t>Hgh1</t>
  </si>
  <si>
    <t>Dynlt1b</t>
  </si>
  <si>
    <t>Cryzl1</t>
  </si>
  <si>
    <t>Hus1</t>
  </si>
  <si>
    <t>Zfp35</t>
  </si>
  <si>
    <t>Mir6367</t>
  </si>
  <si>
    <t>Pigf</t>
  </si>
  <si>
    <t>Sqle</t>
  </si>
  <si>
    <t>Gng3</t>
  </si>
  <si>
    <t>Tuba3a</t>
  </si>
  <si>
    <t>Gm3264</t>
  </si>
  <si>
    <t>Fam24a</t>
  </si>
  <si>
    <t>Aldh6a1</t>
  </si>
  <si>
    <t>Jrk</t>
  </si>
  <si>
    <t>Ttc8</t>
  </si>
  <si>
    <t>Fv1</t>
  </si>
  <si>
    <t>Plekha8</t>
  </si>
  <si>
    <t>Nim1k</t>
  </si>
  <si>
    <t>Cyp2j12</t>
  </si>
  <si>
    <t>Rtp4</t>
  </si>
  <si>
    <t>Dgat2</t>
  </si>
  <si>
    <t>Cend1</t>
  </si>
  <si>
    <t>Nme5</t>
  </si>
  <si>
    <t>Vmn2r98</t>
  </si>
  <si>
    <t>Chchd5</t>
  </si>
  <si>
    <t>Elavl4</t>
  </si>
  <si>
    <t>Zfp951</t>
  </si>
  <si>
    <t>Irgm2</t>
  </si>
  <si>
    <t>Haspin</t>
  </si>
  <si>
    <t>Ofcc1</t>
  </si>
  <si>
    <t>H2-M3</t>
  </si>
  <si>
    <t>Lrrtm2</t>
  </si>
  <si>
    <t>Mks1</t>
  </si>
  <si>
    <t>Mtmr9</t>
  </si>
  <si>
    <t>Klrb1f</t>
  </si>
  <si>
    <t>Zfp300</t>
  </si>
  <si>
    <t>Ube2l6</t>
  </si>
  <si>
    <t>Mtus2</t>
  </si>
  <si>
    <t>Stau2</t>
  </si>
  <si>
    <t>Slfn10-ps</t>
  </si>
  <si>
    <t>Sprr2j-ps</t>
  </si>
  <si>
    <t>Masp2</t>
  </si>
  <si>
    <t>Eps8l1</t>
  </si>
  <si>
    <t>Slfn8</t>
  </si>
  <si>
    <t>Gm14092</t>
  </si>
  <si>
    <t>Tmod4</t>
  </si>
  <si>
    <t>Gm4787</t>
  </si>
  <si>
    <t>Olfr173</t>
  </si>
  <si>
    <t>Nckap1</t>
  </si>
  <si>
    <t>Parg</t>
  </si>
  <si>
    <t>Omg</t>
  </si>
  <si>
    <t>Olfr175</t>
  </si>
  <si>
    <t>Afg1l</t>
  </si>
  <si>
    <t>Nipsnap1</t>
  </si>
  <si>
    <t>Srd5a1</t>
  </si>
  <si>
    <t>Gm3020</t>
  </si>
  <si>
    <t>Nexn</t>
  </si>
  <si>
    <t>Golm2</t>
  </si>
  <si>
    <t>Gm3373</t>
  </si>
  <si>
    <t>Gm5796</t>
  </si>
  <si>
    <t>Tnfsf9</t>
  </si>
  <si>
    <t>4931406H21Rik</t>
  </si>
  <si>
    <t>Fbxw10</t>
  </si>
  <si>
    <t>Tamm41</t>
  </si>
  <si>
    <t>Il1rap</t>
  </si>
  <si>
    <t>Pigw</t>
  </si>
  <si>
    <t>Gm3558</t>
  </si>
  <si>
    <t>Rbm4</t>
  </si>
  <si>
    <t>Armcx2</t>
  </si>
  <si>
    <t>Hook1</t>
  </si>
  <si>
    <t>Asb3</t>
  </si>
  <si>
    <t>Phxr1</t>
  </si>
  <si>
    <t>Ercc6l2</t>
  </si>
  <si>
    <t>Wdr19</t>
  </si>
  <si>
    <t>Strada</t>
  </si>
  <si>
    <t>Btbd16</t>
  </si>
  <si>
    <t>Gm10408</t>
  </si>
  <si>
    <t>Vit</t>
  </si>
  <si>
    <t>Slc9a6</t>
  </si>
  <si>
    <t>Gm10406</t>
  </si>
  <si>
    <t>Tfcp2</t>
  </si>
  <si>
    <t>Relch</t>
  </si>
  <si>
    <t>Cyp39a1</t>
  </si>
  <si>
    <t>Gm3696</t>
  </si>
  <si>
    <t>Fpgt</t>
  </si>
  <si>
    <t>Kcnd1</t>
  </si>
  <si>
    <t>Mxra8</t>
  </si>
  <si>
    <t>Zik1</t>
  </si>
  <si>
    <t>Mrgpra9</t>
  </si>
  <si>
    <t>Tbrg3</t>
  </si>
  <si>
    <t>Cep104</t>
  </si>
  <si>
    <t>Vmn2r46</t>
  </si>
  <si>
    <t>Phka2</t>
  </si>
  <si>
    <t>Gm3488</t>
  </si>
  <si>
    <t>Gm3317</t>
  </si>
  <si>
    <t>Olfr176</t>
  </si>
  <si>
    <t>Olfr177</t>
  </si>
  <si>
    <t>Fchsd2</t>
  </si>
  <si>
    <t>Gm2897</t>
  </si>
  <si>
    <t>Crebl2</t>
  </si>
  <si>
    <t>Aarsd1</t>
  </si>
  <si>
    <t>Mfn1</t>
  </si>
  <si>
    <t>Bicd1</t>
  </si>
  <si>
    <t>Etfbkmt</t>
  </si>
  <si>
    <t>Mir7653</t>
  </si>
  <si>
    <t>Tlcd1</t>
  </si>
  <si>
    <t>Zfp866</t>
  </si>
  <si>
    <t>Zfp963</t>
  </si>
  <si>
    <t>Gm3411</t>
  </si>
  <si>
    <t>Kcnq1ot1</t>
  </si>
  <si>
    <t>Kat2b</t>
  </si>
  <si>
    <t>Gzf1</t>
  </si>
  <si>
    <t>Dnase1l2</t>
  </si>
  <si>
    <t>Rab39b</t>
  </si>
  <si>
    <t>Csad</t>
  </si>
  <si>
    <t>Map3k13</t>
  </si>
  <si>
    <t>Elapor1</t>
  </si>
  <si>
    <t>Ccl25</t>
  </si>
  <si>
    <t>Mir24-1</t>
  </si>
  <si>
    <t>Mir23b</t>
  </si>
  <si>
    <t>Mir27b</t>
  </si>
  <si>
    <t>Aopep</t>
  </si>
  <si>
    <t>Mapk12</t>
  </si>
  <si>
    <t>Crppa</t>
  </si>
  <si>
    <t>Orc4</t>
  </si>
  <si>
    <t>Zfp612</t>
  </si>
  <si>
    <t>Gucy1b1</t>
  </si>
  <si>
    <t>Itga4</t>
  </si>
  <si>
    <t>Igfbpl1</t>
  </si>
  <si>
    <t>Rhod</t>
  </si>
  <si>
    <t>Ifit2</t>
  </si>
  <si>
    <t>Cacnb4</t>
  </si>
  <si>
    <t>Prss36</t>
  </si>
  <si>
    <t>Cabyr</t>
  </si>
  <si>
    <t>Hagh</t>
  </si>
  <si>
    <t>Efcab9</t>
  </si>
  <si>
    <t>Klf8</t>
  </si>
  <si>
    <t>Dntt</t>
  </si>
  <si>
    <t>Cald1</t>
  </si>
  <si>
    <t>Msra</t>
  </si>
  <si>
    <t>Dsn1</t>
  </si>
  <si>
    <t>Coro1c</t>
  </si>
  <si>
    <t>Cldn10</t>
  </si>
  <si>
    <t>Tas2r137</t>
  </si>
  <si>
    <t>Rida</t>
  </si>
  <si>
    <t>Naglu</t>
  </si>
  <si>
    <t>BC035044</t>
  </si>
  <si>
    <t>Slc45a3</t>
  </si>
  <si>
    <t>Stab1</t>
  </si>
  <si>
    <t>Tlr8</t>
  </si>
  <si>
    <t>Blvrb</t>
  </si>
  <si>
    <t>Ptgs2</t>
  </si>
  <si>
    <t>Amy2a4</t>
  </si>
  <si>
    <t>Amy2a3</t>
  </si>
  <si>
    <t>Amy2a2</t>
  </si>
  <si>
    <t>Amy2a5</t>
  </si>
  <si>
    <t>Tcstv3</t>
  </si>
  <si>
    <t>Ifitm10</t>
  </si>
  <si>
    <t>Fez2</t>
  </si>
  <si>
    <t>Usb1</t>
  </si>
  <si>
    <t>Gusb</t>
  </si>
  <si>
    <t>Fam149a</t>
  </si>
  <si>
    <t>Mrpl20</t>
  </si>
  <si>
    <t>Phf10</t>
  </si>
  <si>
    <t>Ptk2</t>
  </si>
  <si>
    <t>Gpnmb</t>
  </si>
  <si>
    <t>Gm3086</t>
  </si>
  <si>
    <t>Atl1</t>
  </si>
  <si>
    <t>Acvr1</t>
  </si>
  <si>
    <t>Osbpl2</t>
  </si>
  <si>
    <t>Slc16a6</t>
  </si>
  <si>
    <t>Abcg3</t>
  </si>
  <si>
    <t>Rhbg</t>
  </si>
  <si>
    <t>Tsacc</t>
  </si>
  <si>
    <t>H1f2</t>
  </si>
  <si>
    <t>Skap2</t>
  </si>
  <si>
    <t>Bcl11a</t>
  </si>
  <si>
    <t>Bst2</t>
  </si>
  <si>
    <t>Pdss1</t>
  </si>
  <si>
    <t>Tubgcp6</t>
  </si>
  <si>
    <t>Gal3st2b</t>
  </si>
  <si>
    <t>Dag1</t>
  </si>
  <si>
    <t>Tbl3</t>
  </si>
  <si>
    <t>Rab3il1</t>
  </si>
  <si>
    <t>Apobec1</t>
  </si>
  <si>
    <t>Gm38425</t>
  </si>
  <si>
    <t>Gab3</t>
  </si>
  <si>
    <t>Cyb5r3</t>
  </si>
  <si>
    <t>Abhd17a</t>
  </si>
  <si>
    <t>Capn3</t>
  </si>
  <si>
    <t>Znhit3</t>
  </si>
  <si>
    <t>Cd7</t>
  </si>
  <si>
    <t>Psmg4</t>
  </si>
  <si>
    <t>Nr2f6</t>
  </si>
  <si>
    <t>Klrk1</t>
  </si>
  <si>
    <t>Srm</t>
  </si>
  <si>
    <t>Dlgap5</t>
  </si>
  <si>
    <t>Ccr9</t>
  </si>
  <si>
    <t>Rab38</t>
  </si>
  <si>
    <t>Psd</t>
  </si>
  <si>
    <t>Gucd1</t>
  </si>
  <si>
    <t>Dhx58</t>
  </si>
  <si>
    <t>Ctnnd2</t>
  </si>
  <si>
    <t>Pltp</t>
  </si>
  <si>
    <t>Tubb2b</t>
  </si>
  <si>
    <t>Slc20a1</t>
  </si>
  <si>
    <t>Ifit1</t>
  </si>
  <si>
    <t>Ctsc</t>
  </si>
  <si>
    <t>Hfe</t>
  </si>
  <si>
    <t>Trim7</t>
  </si>
  <si>
    <t>Gon7</t>
  </si>
  <si>
    <t>Gm20604</t>
  </si>
  <si>
    <t>Moap1</t>
  </si>
  <si>
    <t>Acer3</t>
  </si>
  <si>
    <t>Gpr141b</t>
  </si>
  <si>
    <t>Endog</t>
  </si>
  <si>
    <t>Hspb6</t>
  </si>
  <si>
    <t>Gm1965</t>
  </si>
  <si>
    <t>Rhobtb1</t>
  </si>
  <si>
    <t>Msmp</t>
  </si>
  <si>
    <t>Meis1</t>
  </si>
  <si>
    <t>Parp9</t>
  </si>
  <si>
    <t>Tmem176a</t>
  </si>
  <si>
    <t>Srbd1</t>
  </si>
  <si>
    <t>Vat1</t>
  </si>
  <si>
    <t>Ppp1r14a</t>
  </si>
  <si>
    <t>Ccdc22</t>
  </si>
  <si>
    <t>Cnksr1</t>
  </si>
  <si>
    <t>Idh1</t>
  </si>
  <si>
    <t>Rnf130</t>
  </si>
  <si>
    <t>Ly6c1</t>
  </si>
  <si>
    <t>H2-DMa</t>
  </si>
  <si>
    <t>Cd300c</t>
  </si>
  <si>
    <t>B3galnt1</t>
  </si>
  <si>
    <t>Mir7035</t>
  </si>
  <si>
    <t>Rasa4</t>
  </si>
  <si>
    <t>Prr14l</t>
  </si>
  <si>
    <t>Dkc1</t>
  </si>
  <si>
    <t>Fads2</t>
  </si>
  <si>
    <t>2810025M15Rik</t>
  </si>
  <si>
    <t>Xcr1</t>
  </si>
  <si>
    <t>Rpl39l</t>
  </si>
  <si>
    <t>Cd5l</t>
  </si>
  <si>
    <t>Ccdc122</t>
  </si>
  <si>
    <t>Idua</t>
  </si>
  <si>
    <t>Efcab5</t>
  </si>
  <si>
    <t>Tsc22d1</t>
  </si>
  <si>
    <t>Lipg</t>
  </si>
  <si>
    <t>Tprkb</t>
  </si>
  <si>
    <t>Lrrc25</t>
  </si>
  <si>
    <t>Axdnd1</t>
  </si>
  <si>
    <t>Mok</t>
  </si>
  <si>
    <t>B430306N03Rik</t>
  </si>
  <si>
    <t>Gstm1</t>
  </si>
  <si>
    <t>Prxl2b</t>
  </si>
  <si>
    <t>Cacna1b</t>
  </si>
  <si>
    <t>Rasgrp4</t>
  </si>
  <si>
    <t>Tube1</t>
  </si>
  <si>
    <t>Cstb</t>
  </si>
  <si>
    <t>Stom</t>
  </si>
  <si>
    <t>Adgrg6</t>
  </si>
  <si>
    <t>Kctd12</t>
  </si>
  <si>
    <t>Cxcl16</t>
  </si>
  <si>
    <t>Parp12</t>
  </si>
  <si>
    <t>Mir7678</t>
  </si>
  <si>
    <t>Slpi</t>
  </si>
  <si>
    <t>Apoe</t>
  </si>
  <si>
    <t>Htra1</t>
  </si>
  <si>
    <t>Tlr4</t>
  </si>
  <si>
    <t>Ms4a4c</t>
  </si>
  <si>
    <t>Tssk4</t>
  </si>
  <si>
    <t>Sowahc</t>
  </si>
  <si>
    <t>Cbr2</t>
  </si>
  <si>
    <t>Havcr2</t>
  </si>
  <si>
    <t>Cxcr2</t>
  </si>
  <si>
    <t>1300017J02Rik</t>
  </si>
  <si>
    <t>Tyw3</t>
  </si>
  <si>
    <t>Spire1</t>
  </si>
  <si>
    <t>Pilra</t>
  </si>
  <si>
    <t>Pilrb1</t>
  </si>
  <si>
    <t>Rab30</t>
  </si>
  <si>
    <t>Pdgfc</t>
  </si>
  <si>
    <t>Dhrs1</t>
  </si>
  <si>
    <t>Kcnj10</t>
  </si>
  <si>
    <t>Renbp</t>
  </si>
  <si>
    <t>Slamf9</t>
  </si>
  <si>
    <t>Fcgrt</t>
  </si>
  <si>
    <t>Folr2</t>
  </si>
  <si>
    <t>Aldh2</t>
  </si>
  <si>
    <t>Pmp22</t>
  </si>
  <si>
    <t>Dse</t>
  </si>
  <si>
    <t>Klra17</t>
  </si>
  <si>
    <t>Tubb2a</t>
  </si>
  <si>
    <t>Slc7a7</t>
  </si>
  <si>
    <t>Paox</t>
  </si>
  <si>
    <t>Tmem176b</t>
  </si>
  <si>
    <t>St6galnac2</t>
  </si>
  <si>
    <t>Mzb1</t>
  </si>
  <si>
    <t>Mir5107</t>
  </si>
  <si>
    <t>Cd74</t>
  </si>
  <si>
    <t>Zeb2</t>
  </si>
  <si>
    <t>Rassf4</t>
  </si>
  <si>
    <t>Osbpl1a</t>
  </si>
  <si>
    <t>P2ry14</t>
  </si>
  <si>
    <t>F630111L10Rik</t>
  </si>
  <si>
    <t>Il22ra2</t>
  </si>
  <si>
    <t>Ugt1a2</t>
  </si>
  <si>
    <t>Ugt1a10</t>
  </si>
  <si>
    <t>Ugt1a7c</t>
  </si>
  <si>
    <t>Ugt1a5</t>
  </si>
  <si>
    <t>Ugt1a9</t>
  </si>
  <si>
    <t>Ugt1a6b</t>
  </si>
  <si>
    <t>Ugt1a1</t>
  </si>
  <si>
    <t>Ugt1a6a</t>
  </si>
  <si>
    <t>Pira11</t>
  </si>
  <si>
    <t>Pira2</t>
  </si>
  <si>
    <t>Pira4</t>
  </si>
  <si>
    <t>Pira7</t>
  </si>
  <si>
    <t>Rogdi</t>
  </si>
  <si>
    <t>Clec1b</t>
  </si>
  <si>
    <t>Mir7657</t>
  </si>
  <si>
    <t>Fnbp1l</t>
  </si>
  <si>
    <t>S100a1</t>
  </si>
  <si>
    <t>Dip2c</t>
  </si>
  <si>
    <t>Slc25a15</t>
  </si>
  <si>
    <t>Cadm1</t>
  </si>
  <si>
    <t>C1qb</t>
  </si>
  <si>
    <t>App</t>
  </si>
  <si>
    <t>Sema7a</t>
  </si>
  <si>
    <t>Ada</t>
  </si>
  <si>
    <t>Mef2c</t>
  </si>
  <si>
    <t>Adgre1</t>
  </si>
  <si>
    <t>Retsat</t>
  </si>
  <si>
    <t>Tbxas1</t>
  </si>
  <si>
    <t>Grk3</t>
  </si>
  <si>
    <t>Hebp1</t>
  </si>
  <si>
    <t>Bex6</t>
  </si>
  <si>
    <t>Gngt2</t>
  </si>
  <si>
    <t>Nostrin</t>
  </si>
  <si>
    <t>Clec4n</t>
  </si>
  <si>
    <t>Slco4a1</t>
  </si>
  <si>
    <t>Cd300ld4</t>
  </si>
  <si>
    <t>Cd300ld5</t>
  </si>
  <si>
    <t>Cd300ld3</t>
  </si>
  <si>
    <t>Tlr3</t>
  </si>
  <si>
    <t>Lair1</t>
  </si>
  <si>
    <t>Arhgap32</t>
  </si>
  <si>
    <t>Scp2</t>
  </si>
  <si>
    <t>Epb41l3</t>
  </si>
  <si>
    <t>Lst1</t>
  </si>
  <si>
    <t>Igf1</t>
  </si>
  <si>
    <t>C1qc</t>
  </si>
  <si>
    <t>Kcnip3</t>
  </si>
  <si>
    <t>D13Ertd608e</t>
  </si>
  <si>
    <t>Mir7676-1</t>
  </si>
  <si>
    <t>Mir7676-2</t>
  </si>
  <si>
    <t>Tnfaip2</t>
  </si>
  <si>
    <t>Clec4a4</t>
  </si>
  <si>
    <t>Cp</t>
  </si>
  <si>
    <t>Mir3962</t>
  </si>
  <si>
    <t>Ccnd1</t>
  </si>
  <si>
    <t>Slc9a3r2</t>
  </si>
  <si>
    <t>Tgm1</t>
  </si>
  <si>
    <t>Tfec</t>
  </si>
  <si>
    <t>Cfb</t>
  </si>
  <si>
    <t>Tlr13</t>
  </si>
  <si>
    <t>Adam22</t>
  </si>
  <si>
    <t>Pcolce2</t>
  </si>
  <si>
    <t>Cd63</t>
  </si>
  <si>
    <t>Timd4</t>
  </si>
  <si>
    <t>Cd300c2</t>
  </si>
  <si>
    <t>P2ry13</t>
  </si>
  <si>
    <t>Nr1h3</t>
  </si>
  <si>
    <t>C3</t>
  </si>
  <si>
    <t>Lyz1</t>
  </si>
  <si>
    <t>Gdpd1</t>
  </si>
  <si>
    <t>Ear2</t>
  </si>
  <si>
    <t>Ear3</t>
  </si>
  <si>
    <t>Ifi211</t>
  </si>
  <si>
    <t>Ifi207</t>
  </si>
  <si>
    <t>Siglech</t>
  </si>
  <si>
    <t>Pla2g2d</t>
  </si>
  <si>
    <t>Cd209d</t>
  </si>
  <si>
    <t>Havcr1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t>log2FC(Atg14 KO cTreg vs. control cTreg)</t>
  </si>
  <si>
    <r>
      <t xml:space="preserve">Adj.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(Atg14 KO eTreg vs. control eTreg)</t>
    </r>
  </si>
  <si>
    <r>
      <t xml:space="preserve"> Atg14-deficient cTregs versus control cTregs (|log2FC|≥ 0.5,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 &lt; 0.05; 109 genes)</t>
    </r>
  </si>
  <si>
    <r>
      <t xml:space="preserve"> Atg14-deficient eTregs versus control eTregs (|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FC| ≥ 0.5,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 &lt; 0.05; 589 genes)</t>
    </r>
  </si>
  <si>
    <r>
      <t>S10 Table. Differentially expressed genes (|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FC| ≥ 0.5,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&lt; 0.05) in Atg14-deficient (Atg14 KO) cTregs compared with control cTregs  (upper) or Atg14-deficient eTregs compared with control eTregs (lower), as profiled by microarray analysis. Control and Atg14-deficient cTregs and eTregs were sort-purified from the spleen and peripheral lymph nodes of control and </t>
    </r>
    <r>
      <rPr>
        <b/>
        <i/>
        <sz val="10"/>
        <color theme="1"/>
        <rFont val="Arial"/>
        <family val="2"/>
      </rPr>
      <t>Foxp3</t>
    </r>
    <r>
      <rPr>
        <b/>
        <vertAlign val="superscript"/>
        <sz val="10"/>
        <color theme="1"/>
        <rFont val="Arial"/>
        <family val="2"/>
      </rPr>
      <t>Cre</t>
    </r>
    <r>
      <rPr>
        <b/>
        <i/>
        <sz val="10"/>
        <color theme="1"/>
        <rFont val="Arial"/>
        <family val="2"/>
      </rPr>
      <t>Atg14</t>
    </r>
    <r>
      <rPr>
        <b/>
        <vertAlign val="superscript"/>
        <sz val="10"/>
        <color theme="1"/>
        <rFont val="Arial"/>
        <family val="2"/>
      </rPr>
      <t>fl/fl</t>
    </r>
    <r>
      <rPr>
        <b/>
        <sz val="10"/>
        <color theme="1"/>
        <rFont val="Arial"/>
        <family val="2"/>
      </rPr>
      <t xml:space="preserve"> mixed bone marrow chimeras, respectively. Adj., adjus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3" fillId="2" borderId="0" xfId="0" applyFont="1" applyFill="1"/>
    <xf numFmtId="0" fontId="4" fillId="2" borderId="0" xfId="0" applyFont="1" applyFill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677FE-CF62-8E4D-8743-9B5A5190FF1E}">
  <dimension ref="A1:D706"/>
  <sheetViews>
    <sheetView tabSelected="1" zoomScale="96" zoomScaleNormal="96" workbookViewId="0">
      <selection activeCell="B38" sqref="B38"/>
    </sheetView>
  </sheetViews>
  <sheetFormatPr baseColWidth="10" defaultColWidth="11" defaultRowHeight="13" x14ac:dyDescent="0.15"/>
  <cols>
    <col min="1" max="1" width="21.6640625" style="3" customWidth="1"/>
    <col min="2" max="2" width="43" style="2" customWidth="1"/>
    <col min="3" max="3" width="36.5" style="2" bestFit="1" customWidth="1"/>
    <col min="4" max="4" width="40" style="2" customWidth="1"/>
    <col min="5" max="5" width="18.83203125" style="2" customWidth="1"/>
    <col min="6" max="16384" width="11" style="2"/>
  </cols>
  <sheetData>
    <row r="1" spans="1:4" ht="49" customHeight="1" x14ac:dyDescent="0.2">
      <c r="A1" s="8" t="s">
        <v>654</v>
      </c>
      <c r="B1" s="9"/>
      <c r="C1" s="9"/>
      <c r="D1" s="9"/>
    </row>
    <row r="2" spans="1:4" ht="13" customHeight="1" x14ac:dyDescent="0.2">
      <c r="A2" s="5"/>
      <c r="B2" s="4"/>
      <c r="C2" s="4"/>
      <c r="D2" s="4"/>
    </row>
    <row r="3" spans="1:4" s="1" customFormat="1" ht="16" x14ac:dyDescent="0.2">
      <c r="A3" s="10" t="s">
        <v>652</v>
      </c>
      <c r="B3" s="11"/>
      <c r="C3" s="11"/>
      <c r="D3" s="11"/>
    </row>
    <row r="4" spans="1:4" s="1" customFormat="1" x14ac:dyDescent="0.15">
      <c r="A4" s="1" t="s">
        <v>0</v>
      </c>
      <c r="B4" s="1" t="s">
        <v>649</v>
      </c>
      <c r="C4" s="1" t="s">
        <v>648</v>
      </c>
      <c r="D4" s="1" t="s">
        <v>650</v>
      </c>
    </row>
    <row r="5" spans="1:4" x14ac:dyDescent="0.15">
      <c r="A5" s="3" t="s">
        <v>281</v>
      </c>
      <c r="B5" s="2">
        <v>-0.50336376804640204</v>
      </c>
      <c r="C5" s="2">
        <v>3.3224100770369602E-3</v>
      </c>
      <c r="D5" s="2">
        <v>0.99620440905194496</v>
      </c>
    </row>
    <row r="6" spans="1:4" x14ac:dyDescent="0.15">
      <c r="A6" s="3" t="s">
        <v>280</v>
      </c>
      <c r="B6" s="2">
        <v>-0.50358027609893596</v>
      </c>
      <c r="C6" s="2">
        <v>1.5012594168822501E-3</v>
      </c>
      <c r="D6" s="2">
        <v>0.74118958566717197</v>
      </c>
    </row>
    <row r="7" spans="1:4" x14ac:dyDescent="0.15">
      <c r="A7" s="3" t="s">
        <v>147</v>
      </c>
      <c r="B7" s="2">
        <v>-0.503593977159563</v>
      </c>
      <c r="C7" s="2">
        <v>2.14322699204593E-3</v>
      </c>
      <c r="D7" s="2">
        <v>0.83182718578715298</v>
      </c>
    </row>
    <row r="8" spans="1:4" x14ac:dyDescent="0.15">
      <c r="A8" s="3" t="s">
        <v>93</v>
      </c>
      <c r="B8" s="2">
        <v>-0.50512138153543895</v>
      </c>
      <c r="C8" s="2">
        <v>9.5334177470335103E-3</v>
      </c>
      <c r="D8" s="2">
        <v>0.99952714442536605</v>
      </c>
    </row>
    <row r="9" spans="1:4" x14ac:dyDescent="0.15">
      <c r="A9" s="3" t="s">
        <v>279</v>
      </c>
      <c r="B9" s="2">
        <v>-0.50539113431566596</v>
      </c>
      <c r="C9" s="2">
        <v>4.5358530479737799E-2</v>
      </c>
      <c r="D9" s="2">
        <v>0.99952714442536605</v>
      </c>
    </row>
    <row r="10" spans="1:4" x14ac:dyDescent="0.15">
      <c r="A10" s="3" t="s">
        <v>278</v>
      </c>
      <c r="B10" s="2">
        <v>-0.50944729823744095</v>
      </c>
      <c r="C10" s="2">
        <v>3.3924703239416903E-2</v>
      </c>
      <c r="D10" s="2">
        <v>0.99952714442536605</v>
      </c>
    </row>
    <row r="11" spans="1:4" x14ac:dyDescent="0.15">
      <c r="A11" s="3" t="s">
        <v>277</v>
      </c>
      <c r="B11" s="2">
        <v>-0.51086166604754402</v>
      </c>
      <c r="C11" s="2">
        <v>2.39723237403811E-4</v>
      </c>
      <c r="D11" s="2">
        <v>0.387938787907534</v>
      </c>
    </row>
    <row r="12" spans="1:4" x14ac:dyDescent="0.15">
      <c r="A12" s="3" t="s">
        <v>276</v>
      </c>
      <c r="B12" s="2">
        <v>-0.51140338261021301</v>
      </c>
      <c r="C12" s="2">
        <v>8.5979127628867408E-3</v>
      </c>
      <c r="D12" s="2">
        <v>0.99952714442536605</v>
      </c>
    </row>
    <row r="13" spans="1:4" x14ac:dyDescent="0.15">
      <c r="A13" s="3" t="s">
        <v>275</v>
      </c>
      <c r="B13" s="2">
        <v>-0.51192130920211398</v>
      </c>
      <c r="C13" s="2">
        <v>1.5649190035773902E-2</v>
      </c>
      <c r="D13" s="2">
        <v>0.99952714442536605</v>
      </c>
    </row>
    <row r="14" spans="1:4" x14ac:dyDescent="0.15">
      <c r="A14" s="3" t="s">
        <v>97</v>
      </c>
      <c r="B14" s="2">
        <v>-0.514267041414044</v>
      </c>
      <c r="C14" s="2">
        <v>4.9615949727616704E-3</v>
      </c>
      <c r="D14" s="2">
        <v>0.99952714442536605</v>
      </c>
    </row>
    <row r="15" spans="1:4" x14ac:dyDescent="0.15">
      <c r="A15" s="3" t="s">
        <v>274</v>
      </c>
      <c r="B15" s="2">
        <v>-0.51454424120724895</v>
      </c>
      <c r="C15" s="2">
        <v>1.12532786145636E-2</v>
      </c>
      <c r="D15" s="2">
        <v>0.99952714442536605</v>
      </c>
    </row>
    <row r="16" spans="1:4" x14ac:dyDescent="0.15">
      <c r="A16" s="3" t="s">
        <v>273</v>
      </c>
      <c r="B16" s="2">
        <v>-0.51786381324555597</v>
      </c>
      <c r="C16" s="2">
        <v>4.0624074864150202E-4</v>
      </c>
      <c r="D16" s="2">
        <v>0.49413882622225103</v>
      </c>
    </row>
    <row r="17" spans="1:4" x14ac:dyDescent="0.15">
      <c r="A17" s="3" t="s">
        <v>272</v>
      </c>
      <c r="B17" s="2">
        <v>-0.52033188237749795</v>
      </c>
      <c r="C17" s="2">
        <v>1.6069199241027302E-2</v>
      </c>
      <c r="D17" s="2">
        <v>0.99952714442536605</v>
      </c>
    </row>
    <row r="18" spans="1:4" x14ac:dyDescent="0.15">
      <c r="A18" s="3" t="s">
        <v>181</v>
      </c>
      <c r="B18" s="2">
        <v>-0.52118933653802701</v>
      </c>
      <c r="C18" s="2">
        <v>3.48496146460947E-2</v>
      </c>
      <c r="D18" s="2">
        <v>0.99952714442536605</v>
      </c>
    </row>
    <row r="19" spans="1:4" x14ac:dyDescent="0.15">
      <c r="A19" s="3" t="s">
        <v>126</v>
      </c>
      <c r="B19" s="2">
        <v>-0.524147007073136</v>
      </c>
      <c r="C19" s="2">
        <v>2.72567418008848E-2</v>
      </c>
      <c r="D19" s="2">
        <v>0.99952714442536605</v>
      </c>
    </row>
    <row r="20" spans="1:4" x14ac:dyDescent="0.15">
      <c r="A20" s="3" t="s">
        <v>271</v>
      </c>
      <c r="B20" s="2">
        <v>-0.52424917863210396</v>
      </c>
      <c r="C20" s="2">
        <v>1.9410373789482899E-3</v>
      </c>
      <c r="D20" s="2">
        <v>0.79695027640615002</v>
      </c>
    </row>
    <row r="21" spans="1:4" x14ac:dyDescent="0.15">
      <c r="A21" s="3" t="s">
        <v>142</v>
      </c>
      <c r="B21" s="2">
        <v>-0.52458606278153896</v>
      </c>
      <c r="C21" s="2">
        <v>3.8658884235526103E-2</v>
      </c>
      <c r="D21" s="2">
        <v>0.99952714442536605</v>
      </c>
    </row>
    <row r="22" spans="1:4" x14ac:dyDescent="0.15">
      <c r="A22" s="3" t="s">
        <v>270</v>
      </c>
      <c r="B22" s="2">
        <v>-0.52619728112257402</v>
      </c>
      <c r="C22" s="2">
        <v>1.7451201778402099E-2</v>
      </c>
      <c r="D22" s="2">
        <v>0.99952714442536605</v>
      </c>
    </row>
    <row r="23" spans="1:4" x14ac:dyDescent="0.15">
      <c r="A23" s="3" t="s">
        <v>269</v>
      </c>
      <c r="B23" s="2">
        <v>-0.52712743889876501</v>
      </c>
      <c r="C23" s="2">
        <v>1.68612852693628E-3</v>
      </c>
      <c r="D23" s="2">
        <v>0.767316291926053</v>
      </c>
    </row>
    <row r="24" spans="1:4" x14ac:dyDescent="0.15">
      <c r="A24" s="3" t="s">
        <v>125</v>
      </c>
      <c r="B24" s="2">
        <v>-0.52712743889876501</v>
      </c>
      <c r="C24" s="2">
        <v>1.68612852693628E-3</v>
      </c>
      <c r="D24" s="2">
        <v>0.767316291926053</v>
      </c>
    </row>
    <row r="25" spans="1:4" x14ac:dyDescent="0.15">
      <c r="A25" s="3" t="s">
        <v>268</v>
      </c>
      <c r="B25" s="2">
        <v>-0.52754337936684303</v>
      </c>
      <c r="C25" s="2">
        <v>1.79291685661064E-2</v>
      </c>
      <c r="D25" s="2">
        <v>0.99952714442536605</v>
      </c>
    </row>
    <row r="26" spans="1:4" x14ac:dyDescent="0.15">
      <c r="A26" s="3" t="s">
        <v>267</v>
      </c>
      <c r="B26" s="2">
        <v>-0.531416992672888</v>
      </c>
      <c r="C26" s="2">
        <v>3.5573891868489298E-2</v>
      </c>
      <c r="D26" s="2">
        <v>0.99952714442536605</v>
      </c>
    </row>
    <row r="27" spans="1:4" x14ac:dyDescent="0.15">
      <c r="A27" s="3" t="s">
        <v>183</v>
      </c>
      <c r="B27" s="2">
        <v>-0.53470212355638203</v>
      </c>
      <c r="C27" s="2">
        <v>6.8246958904147796E-3</v>
      </c>
      <c r="D27" s="2">
        <v>0.99952714442536605</v>
      </c>
    </row>
    <row r="28" spans="1:4" x14ac:dyDescent="0.15">
      <c r="A28" s="3" t="s">
        <v>266</v>
      </c>
      <c r="B28" s="2">
        <v>-0.53516615559442504</v>
      </c>
      <c r="C28" s="2">
        <v>1.32565770132734E-2</v>
      </c>
      <c r="D28" s="2">
        <v>0.99952714442536605</v>
      </c>
    </row>
    <row r="29" spans="1:4" x14ac:dyDescent="0.15">
      <c r="A29" s="3" t="s">
        <v>265</v>
      </c>
      <c r="B29" s="2">
        <v>-0.536515993128722</v>
      </c>
      <c r="C29" s="2">
        <v>3.4410738359235602E-3</v>
      </c>
      <c r="D29" s="2">
        <v>0.99620440905194496</v>
      </c>
    </row>
    <row r="30" spans="1:4" x14ac:dyDescent="0.15">
      <c r="A30" s="3" t="s">
        <v>34</v>
      </c>
      <c r="B30" s="2">
        <v>-0.53729038869148105</v>
      </c>
      <c r="C30" s="2">
        <v>3.8667649308751502E-2</v>
      </c>
      <c r="D30" s="2">
        <v>0.99952714442536605</v>
      </c>
    </row>
    <row r="31" spans="1:4" x14ac:dyDescent="0.15">
      <c r="A31" s="3" t="s">
        <v>84</v>
      </c>
      <c r="B31" s="2">
        <v>-0.54180660198689701</v>
      </c>
      <c r="C31" s="2">
        <v>4.1100051014760802E-2</v>
      </c>
      <c r="D31" s="2">
        <v>0.99952714442536605</v>
      </c>
    </row>
    <row r="32" spans="1:4" x14ac:dyDescent="0.15">
      <c r="A32" s="3" t="s">
        <v>264</v>
      </c>
      <c r="B32" s="2">
        <v>-0.54216070203278799</v>
      </c>
      <c r="C32" s="2">
        <v>4.4261418303836002E-2</v>
      </c>
      <c r="D32" s="2">
        <v>0.99952714442536605</v>
      </c>
    </row>
    <row r="33" spans="1:4" x14ac:dyDescent="0.15">
      <c r="A33" s="3" t="s">
        <v>263</v>
      </c>
      <c r="B33" s="2">
        <v>-0.54397203687286799</v>
      </c>
      <c r="C33" s="2">
        <v>1.3029253925906301E-2</v>
      </c>
      <c r="D33" s="2">
        <v>0.99952714442536605</v>
      </c>
    </row>
    <row r="34" spans="1:4" x14ac:dyDescent="0.15">
      <c r="A34" s="3" t="s">
        <v>262</v>
      </c>
      <c r="B34" s="2">
        <v>-0.55775258535780203</v>
      </c>
      <c r="C34" s="2">
        <v>1.45458353014293E-3</v>
      </c>
      <c r="D34" s="2">
        <v>0.73664862888994598</v>
      </c>
    </row>
    <row r="35" spans="1:4" x14ac:dyDescent="0.15">
      <c r="A35" s="3" t="s">
        <v>95</v>
      </c>
      <c r="B35" s="2">
        <v>-0.56375569311906304</v>
      </c>
      <c r="C35" s="2">
        <v>1.5781975719961799E-2</v>
      </c>
      <c r="D35" s="2">
        <v>0.99952714442536605</v>
      </c>
    </row>
    <row r="36" spans="1:4" x14ac:dyDescent="0.15">
      <c r="A36" s="3" t="s">
        <v>261</v>
      </c>
      <c r="B36" s="2">
        <v>-0.56593439997780903</v>
      </c>
      <c r="C36" s="2">
        <v>1.5223776410777099E-2</v>
      </c>
      <c r="D36" s="2">
        <v>0.99952714442536605</v>
      </c>
    </row>
    <row r="37" spans="1:4" x14ac:dyDescent="0.15">
      <c r="A37" s="3" t="s">
        <v>260</v>
      </c>
      <c r="B37" s="2">
        <v>-0.57065282276624696</v>
      </c>
      <c r="C37" s="2">
        <v>1.8473870820969499E-3</v>
      </c>
      <c r="D37" s="2">
        <v>0.78957918767421797</v>
      </c>
    </row>
    <row r="38" spans="1:4" x14ac:dyDescent="0.15">
      <c r="A38" s="3" t="s">
        <v>259</v>
      </c>
      <c r="B38" s="2">
        <v>-0.57368085856357198</v>
      </c>
      <c r="C38" s="2">
        <v>2.3553510654459198E-2</v>
      </c>
      <c r="D38" s="2">
        <v>0.99952714442536605</v>
      </c>
    </row>
    <row r="39" spans="1:4" x14ac:dyDescent="0.15">
      <c r="A39" s="3" t="s">
        <v>258</v>
      </c>
      <c r="B39" s="2">
        <v>-0.57695610478739701</v>
      </c>
      <c r="C39" s="2">
        <v>3.9945378352692499E-3</v>
      </c>
      <c r="D39" s="2">
        <v>0.99952714442536605</v>
      </c>
    </row>
    <row r="40" spans="1:4" x14ac:dyDescent="0.15">
      <c r="A40" s="3" t="s">
        <v>257</v>
      </c>
      <c r="B40" s="2">
        <v>-0.57790001650450096</v>
      </c>
      <c r="C40" s="2">
        <v>1.5821727385429599E-2</v>
      </c>
      <c r="D40" s="2">
        <v>0.99952714442536605</v>
      </c>
    </row>
    <row r="41" spans="1:4" x14ac:dyDescent="0.15">
      <c r="A41" s="3" t="s">
        <v>256</v>
      </c>
      <c r="B41" s="2">
        <v>-0.57898989890285002</v>
      </c>
      <c r="C41" s="2">
        <v>5.8066671887387696E-4</v>
      </c>
      <c r="D41" s="2">
        <v>0.51255275315385396</v>
      </c>
    </row>
    <row r="42" spans="1:4" x14ac:dyDescent="0.15">
      <c r="A42" s="3" t="s">
        <v>92</v>
      </c>
      <c r="B42" s="2">
        <v>-0.58451419215550304</v>
      </c>
      <c r="C42" s="2">
        <v>9.2401642799391608E-3</v>
      </c>
      <c r="D42" s="2">
        <v>0.99952714442536605</v>
      </c>
    </row>
    <row r="43" spans="1:4" x14ac:dyDescent="0.15">
      <c r="A43" s="3" t="s">
        <v>255</v>
      </c>
      <c r="B43" s="2">
        <v>-0.58596842185255604</v>
      </c>
      <c r="C43" s="2">
        <v>8.3354066816910301E-3</v>
      </c>
      <c r="D43" s="2">
        <v>0.99952714442536605</v>
      </c>
    </row>
    <row r="44" spans="1:4" x14ac:dyDescent="0.15">
      <c r="A44" s="3" t="s">
        <v>254</v>
      </c>
      <c r="B44" s="2">
        <v>-0.587126074638466</v>
      </c>
      <c r="C44" s="2">
        <v>2.2437501319513799E-2</v>
      </c>
      <c r="D44" s="2">
        <v>0.99952714442536605</v>
      </c>
    </row>
    <row r="45" spans="1:4" x14ac:dyDescent="0.15">
      <c r="A45" s="3" t="s">
        <v>253</v>
      </c>
      <c r="B45" s="2">
        <v>-0.59240270712052001</v>
      </c>
      <c r="C45" s="2">
        <v>1.2994004785608901E-2</v>
      </c>
      <c r="D45" s="2">
        <v>0.99952714442536605</v>
      </c>
    </row>
    <row r="46" spans="1:4" x14ac:dyDescent="0.15">
      <c r="A46" s="3" t="s">
        <v>133</v>
      </c>
      <c r="B46" s="2">
        <v>-0.59801646518699902</v>
      </c>
      <c r="C46" s="2">
        <v>1.3004818784772901E-2</v>
      </c>
      <c r="D46" s="2">
        <v>0.99952714442536605</v>
      </c>
    </row>
    <row r="47" spans="1:4" x14ac:dyDescent="0.15">
      <c r="A47" s="3" t="s">
        <v>252</v>
      </c>
      <c r="B47" s="2">
        <v>-0.60157973798490205</v>
      </c>
      <c r="C47" s="2">
        <v>2.9014394927677899E-2</v>
      </c>
      <c r="D47" s="2">
        <v>0.99952714442536605</v>
      </c>
    </row>
    <row r="48" spans="1:4" x14ac:dyDescent="0.15">
      <c r="A48" s="3" t="s">
        <v>251</v>
      </c>
      <c r="B48" s="2">
        <v>-0.61869404625642899</v>
      </c>
      <c r="C48" s="2">
        <v>1.7247116281309999E-2</v>
      </c>
      <c r="D48" s="2">
        <v>0.99952714442536605</v>
      </c>
    </row>
    <row r="49" spans="1:4" x14ac:dyDescent="0.15">
      <c r="A49" s="3" t="s">
        <v>107</v>
      </c>
      <c r="B49" s="2">
        <v>-0.62524328720397204</v>
      </c>
      <c r="C49" s="2">
        <v>1.26344031578803E-2</v>
      </c>
      <c r="D49" s="2">
        <v>0.99952714442536605</v>
      </c>
    </row>
    <row r="50" spans="1:4" x14ac:dyDescent="0.15">
      <c r="A50" s="3" t="s">
        <v>250</v>
      </c>
      <c r="B50" s="2">
        <v>-0.63861420627479903</v>
      </c>
      <c r="C50" s="2">
        <v>4.1480711461567302E-2</v>
      </c>
      <c r="D50" s="2">
        <v>0.99952714442536605</v>
      </c>
    </row>
    <row r="51" spans="1:4" x14ac:dyDescent="0.15">
      <c r="A51" s="3" t="s">
        <v>249</v>
      </c>
      <c r="B51" s="2">
        <v>-0.644922348889578</v>
      </c>
      <c r="C51" s="2">
        <v>2.49301531313969E-2</v>
      </c>
      <c r="D51" s="2">
        <v>0.99952714442536605</v>
      </c>
    </row>
    <row r="52" spans="1:4" x14ac:dyDescent="0.15">
      <c r="A52" s="3" t="s">
        <v>248</v>
      </c>
      <c r="B52" s="2">
        <v>-0.64909212836076502</v>
      </c>
      <c r="C52" s="2">
        <v>3.7079945335026503E-2</v>
      </c>
      <c r="D52" s="2">
        <v>0.99952714442536605</v>
      </c>
    </row>
    <row r="53" spans="1:4" x14ac:dyDescent="0.15">
      <c r="A53" s="3" t="s">
        <v>247</v>
      </c>
      <c r="B53" s="2">
        <v>-0.65030675194545196</v>
      </c>
      <c r="C53" s="2">
        <v>4.4097270990046802E-2</v>
      </c>
      <c r="D53" s="2">
        <v>0.99952714442536605</v>
      </c>
    </row>
    <row r="54" spans="1:4" x14ac:dyDescent="0.15">
      <c r="A54" s="3" t="s">
        <v>246</v>
      </c>
      <c r="B54" s="2">
        <v>-0.65345202132384195</v>
      </c>
      <c r="C54" s="2">
        <v>1.44683693811756E-2</v>
      </c>
      <c r="D54" s="2">
        <v>0.99952714442536605</v>
      </c>
    </row>
    <row r="55" spans="1:4" x14ac:dyDescent="0.15">
      <c r="A55" s="3" t="s">
        <v>234</v>
      </c>
      <c r="B55" s="2">
        <v>-0.65345202132384195</v>
      </c>
      <c r="C55" s="2">
        <v>1.44683693811756E-2</v>
      </c>
      <c r="D55" s="2">
        <v>0.99952714442536605</v>
      </c>
    </row>
    <row r="56" spans="1:4" x14ac:dyDescent="0.15">
      <c r="A56" s="3" t="s">
        <v>245</v>
      </c>
      <c r="B56" s="2">
        <v>-0.65970137761223802</v>
      </c>
      <c r="C56" s="2">
        <v>1.6710145283244299E-2</v>
      </c>
      <c r="D56" s="2">
        <v>0.99952714442536605</v>
      </c>
    </row>
    <row r="57" spans="1:4" x14ac:dyDescent="0.15">
      <c r="A57" s="3" t="s">
        <v>244</v>
      </c>
      <c r="B57" s="2">
        <v>-0.66384111633156295</v>
      </c>
      <c r="C57" s="2">
        <v>4.4190738769357398E-4</v>
      </c>
      <c r="D57" s="2">
        <v>0.49413882622225103</v>
      </c>
    </row>
    <row r="58" spans="1:4" x14ac:dyDescent="0.15">
      <c r="A58" s="3" t="s">
        <v>243</v>
      </c>
      <c r="B58" s="2">
        <v>-0.66873411163979501</v>
      </c>
      <c r="C58" s="2">
        <v>6.9163347467956896E-4</v>
      </c>
      <c r="D58" s="2">
        <v>0.53785697858859005</v>
      </c>
    </row>
    <row r="59" spans="1:4" x14ac:dyDescent="0.15">
      <c r="A59" s="3" t="s">
        <v>135</v>
      </c>
      <c r="B59" s="2">
        <v>-0.69688348493591501</v>
      </c>
      <c r="C59" s="2">
        <v>1.26972468429776E-2</v>
      </c>
      <c r="D59" s="2">
        <v>0.99952714442536605</v>
      </c>
    </row>
    <row r="60" spans="1:4" x14ac:dyDescent="0.15">
      <c r="A60" s="3" t="s">
        <v>242</v>
      </c>
      <c r="B60" s="2">
        <v>-0.72465304231433103</v>
      </c>
      <c r="C60" s="2">
        <v>3.68465601510106E-2</v>
      </c>
      <c r="D60" s="2">
        <v>0.99952714442536605</v>
      </c>
    </row>
    <row r="61" spans="1:4" x14ac:dyDescent="0.15">
      <c r="A61" s="3" t="s">
        <v>241</v>
      </c>
      <c r="B61" s="2">
        <v>-0.73066571982122697</v>
      </c>
      <c r="C61" s="2">
        <v>3.7547499487660702E-2</v>
      </c>
      <c r="D61" s="2">
        <v>0.99952714442536605</v>
      </c>
    </row>
    <row r="62" spans="1:4" x14ac:dyDescent="0.15">
      <c r="A62" s="3" t="s">
        <v>240</v>
      </c>
      <c r="B62" s="2">
        <v>-0.73148352261093696</v>
      </c>
      <c r="C62" s="2">
        <v>4.8039030331235702E-2</v>
      </c>
      <c r="D62" s="2">
        <v>0.99952714442536605</v>
      </c>
    </row>
    <row r="63" spans="1:4" x14ac:dyDescent="0.15">
      <c r="A63" s="3" t="s">
        <v>152</v>
      </c>
      <c r="B63" s="2">
        <v>-0.74040655568664904</v>
      </c>
      <c r="C63" s="2">
        <v>1.46263058908689E-2</v>
      </c>
      <c r="D63" s="2">
        <v>0.99952714442536605</v>
      </c>
    </row>
    <row r="64" spans="1:4" x14ac:dyDescent="0.15">
      <c r="A64" s="3" t="s">
        <v>239</v>
      </c>
      <c r="B64" s="2">
        <v>-0.759945925605509</v>
      </c>
      <c r="C64" s="2">
        <v>3.18066441519262E-6</v>
      </c>
      <c r="D64" s="2">
        <v>2.31623934375365E-2</v>
      </c>
    </row>
    <row r="65" spans="1:4" x14ac:dyDescent="0.15">
      <c r="A65" s="3" t="s">
        <v>205</v>
      </c>
      <c r="B65" s="2">
        <v>-0.77877168633034599</v>
      </c>
      <c r="C65" s="2">
        <v>1.1588312910820501E-2</v>
      </c>
      <c r="D65" s="2">
        <v>0.99952714442536605</v>
      </c>
    </row>
    <row r="66" spans="1:4" x14ac:dyDescent="0.15">
      <c r="A66" s="3" t="s">
        <v>238</v>
      </c>
      <c r="B66" s="2">
        <v>-0.78342033764026597</v>
      </c>
      <c r="C66" s="2">
        <v>3.5200796290341403E-2</v>
      </c>
      <c r="D66" s="2">
        <v>0.99952714442536605</v>
      </c>
    </row>
    <row r="67" spans="1:4" x14ac:dyDescent="0.15">
      <c r="A67" s="3" t="s">
        <v>140</v>
      </c>
      <c r="B67" s="2">
        <v>-0.78342033764026597</v>
      </c>
      <c r="C67" s="2">
        <v>3.5200796290341403E-2</v>
      </c>
      <c r="D67" s="2">
        <v>0.99952714442536605</v>
      </c>
    </row>
    <row r="68" spans="1:4" x14ac:dyDescent="0.15">
      <c r="A68" s="3" t="s">
        <v>236</v>
      </c>
      <c r="B68" s="2">
        <v>-0.82780268632756104</v>
      </c>
      <c r="C68" s="2">
        <v>1.9194653539722999E-4</v>
      </c>
      <c r="D68" s="2">
        <v>0.32889474291681797</v>
      </c>
    </row>
    <row r="69" spans="1:4" x14ac:dyDescent="0.15">
      <c r="A69" s="3" t="s">
        <v>237</v>
      </c>
      <c r="B69" s="2">
        <v>-0.82780268632756104</v>
      </c>
      <c r="C69" s="2">
        <v>1.9194653539722999E-4</v>
      </c>
      <c r="D69" s="2">
        <v>0.32889474291681797</v>
      </c>
    </row>
    <row r="70" spans="1:4" x14ac:dyDescent="0.15">
      <c r="A70" s="3" t="s">
        <v>103</v>
      </c>
      <c r="B70" s="2">
        <v>-0.83157027750158896</v>
      </c>
      <c r="C70" s="2">
        <v>3.4537878972207101E-2</v>
      </c>
      <c r="D70" s="2">
        <v>0.99952714442536605</v>
      </c>
    </row>
    <row r="71" spans="1:4" x14ac:dyDescent="0.15">
      <c r="A71" s="3" t="s">
        <v>235</v>
      </c>
      <c r="B71" s="2">
        <v>-0.84590875165174895</v>
      </c>
      <c r="C71" s="2">
        <v>1.3537606924067701E-5</v>
      </c>
      <c r="D71" s="2">
        <v>5.63338502987384E-2</v>
      </c>
    </row>
    <row r="72" spans="1:4" x14ac:dyDescent="0.15">
      <c r="A72" s="3" t="s">
        <v>234</v>
      </c>
      <c r="B72" s="2">
        <v>-1.0091800367474499</v>
      </c>
      <c r="C72" s="2">
        <v>1.94876579284444E-2</v>
      </c>
      <c r="D72" s="2">
        <v>0.99952714442536605</v>
      </c>
    </row>
    <row r="73" spans="1:4" x14ac:dyDescent="0.15">
      <c r="A73" s="3" t="s">
        <v>233</v>
      </c>
      <c r="B73" s="2">
        <v>-1.0372529250696101</v>
      </c>
      <c r="C73" s="2">
        <v>5.5727564085855696E-6</v>
      </c>
      <c r="D73" s="2">
        <v>3.2465764285137803E-2</v>
      </c>
    </row>
    <row r="74" spans="1:4" x14ac:dyDescent="0.15">
      <c r="A74" s="3" t="s">
        <v>232</v>
      </c>
      <c r="B74" s="2">
        <v>-1.08349712170669</v>
      </c>
      <c r="C74" s="2">
        <v>3.2482158005892697E-5</v>
      </c>
      <c r="D74" s="2">
        <v>9.4617278055365003E-2</v>
      </c>
    </row>
    <row r="75" spans="1:4" x14ac:dyDescent="0.15">
      <c r="A75" s="3" t="s">
        <v>231</v>
      </c>
      <c r="B75" s="2">
        <v>-1.0851527478065699</v>
      </c>
      <c r="C75" s="2">
        <v>7.2649082711127906E-5</v>
      </c>
      <c r="D75" s="2">
        <v>0.151156795020889</v>
      </c>
    </row>
    <row r="76" spans="1:4" x14ac:dyDescent="0.15">
      <c r="A76" s="3" t="s">
        <v>230</v>
      </c>
      <c r="B76" s="2">
        <v>-1.09982203787072</v>
      </c>
      <c r="C76" s="2">
        <v>3.0332430936408101E-4</v>
      </c>
      <c r="D76" s="2">
        <v>0.46502809512980597</v>
      </c>
    </row>
    <row r="77" spans="1:4" x14ac:dyDescent="0.15">
      <c r="A77" s="3" t="s">
        <v>229</v>
      </c>
      <c r="B77" s="2">
        <v>-1.1462698594891001</v>
      </c>
      <c r="C77" s="2">
        <v>3.4096615541653903E-8</v>
      </c>
      <c r="D77" s="2">
        <v>4.9660015705641901E-4</v>
      </c>
    </row>
    <row r="78" spans="1:4" x14ac:dyDescent="0.15">
      <c r="A78" s="3" t="s">
        <v>228</v>
      </c>
      <c r="B78" s="2">
        <v>-1.17431293793236</v>
      </c>
      <c r="C78" s="2">
        <v>6.8215544847320699E-5</v>
      </c>
      <c r="D78" s="2">
        <v>0.151156795020889</v>
      </c>
    </row>
    <row r="79" spans="1:4" x14ac:dyDescent="0.15">
      <c r="A79" s="3" t="s">
        <v>282</v>
      </c>
      <c r="B79" s="2">
        <v>0.50053913110705694</v>
      </c>
      <c r="C79" s="2">
        <v>6.4417123821391897E-3</v>
      </c>
      <c r="D79" s="2">
        <v>0.99952714442536605</v>
      </c>
    </row>
    <row r="80" spans="1:4" x14ac:dyDescent="0.15">
      <c r="A80" s="3" t="s">
        <v>56</v>
      </c>
      <c r="B80" s="2">
        <v>0.50458577329787102</v>
      </c>
      <c r="C80" s="2">
        <v>1.5687828642309401E-2</v>
      </c>
      <c r="D80" s="2">
        <v>0.99952714442536605</v>
      </c>
    </row>
    <row r="81" spans="1:4" x14ac:dyDescent="0.15">
      <c r="A81" s="3" t="s">
        <v>283</v>
      </c>
      <c r="B81" s="2">
        <v>0.50804950104212498</v>
      </c>
      <c r="C81" s="2">
        <v>2.61466202701525E-2</v>
      </c>
      <c r="D81" s="2">
        <v>0.99952714442536605</v>
      </c>
    </row>
    <row r="82" spans="1:4" x14ac:dyDescent="0.15">
      <c r="A82" s="3" t="s">
        <v>284</v>
      </c>
      <c r="B82" s="2">
        <v>0.50908161174017497</v>
      </c>
      <c r="C82" s="2">
        <v>5.1156519893234302E-3</v>
      </c>
      <c r="D82" s="2">
        <v>0.99952714442536605</v>
      </c>
    </row>
    <row r="83" spans="1:4" x14ac:dyDescent="0.15">
      <c r="A83" s="3" t="s">
        <v>285</v>
      </c>
      <c r="B83" s="2">
        <v>0.51170378010404804</v>
      </c>
      <c r="C83" s="2">
        <v>5.1928312575042603E-3</v>
      </c>
      <c r="D83" s="2">
        <v>0.99952714442536605</v>
      </c>
    </row>
    <row r="84" spans="1:4" x14ac:dyDescent="0.15">
      <c r="A84" s="3" t="s">
        <v>286</v>
      </c>
      <c r="B84" s="2">
        <v>0.51561120513266501</v>
      </c>
      <c r="C84" s="2">
        <v>3.1548977676242998E-2</v>
      </c>
      <c r="D84" s="2">
        <v>0.99952714442536605</v>
      </c>
    </row>
    <row r="85" spans="1:4" x14ac:dyDescent="0.15">
      <c r="A85" s="3" t="s">
        <v>287</v>
      </c>
      <c r="B85" s="2">
        <v>0.54558705124488904</v>
      </c>
      <c r="C85" s="2">
        <v>4.9341263354678202E-4</v>
      </c>
      <c r="D85" s="2">
        <v>0.50177006442207595</v>
      </c>
    </row>
    <row r="86" spans="1:4" x14ac:dyDescent="0.15">
      <c r="A86" s="3" t="s">
        <v>288</v>
      </c>
      <c r="B86" s="2">
        <v>0.56866242745566398</v>
      </c>
      <c r="C86" s="2">
        <v>1.8329774739907101E-2</v>
      </c>
      <c r="D86" s="2">
        <v>0.99952714442536605</v>
      </c>
    </row>
    <row r="87" spans="1:4" x14ac:dyDescent="0.15">
      <c r="A87" s="3" t="s">
        <v>122</v>
      </c>
      <c r="B87" s="2">
        <v>0.57271735156025905</v>
      </c>
      <c r="C87" s="2">
        <v>1.08085082411242E-2</v>
      </c>
      <c r="D87" s="2">
        <v>0.99952714442536605</v>
      </c>
    </row>
    <row r="88" spans="1:4" x14ac:dyDescent="0.15">
      <c r="A88" s="3" t="s">
        <v>289</v>
      </c>
      <c r="B88" s="2">
        <v>0.57761003631633401</v>
      </c>
      <c r="C88" s="2">
        <v>1.87033416696491E-3</v>
      </c>
      <c r="D88" s="2">
        <v>0.78957918767421797</v>
      </c>
    </row>
    <row r="89" spans="1:4" x14ac:dyDescent="0.15">
      <c r="A89" s="3" t="s">
        <v>290</v>
      </c>
      <c r="B89" s="2">
        <v>0.578883119592421</v>
      </c>
      <c r="C89" s="2">
        <v>1.23944976770336E-2</v>
      </c>
      <c r="D89" s="2">
        <v>0.99952714442536605</v>
      </c>
    </row>
    <row r="90" spans="1:4" x14ac:dyDescent="0.15">
      <c r="A90" s="3" t="s">
        <v>185</v>
      </c>
      <c r="B90" s="2">
        <v>0.57891622324703496</v>
      </c>
      <c r="C90" s="2">
        <v>4.13323785320193E-2</v>
      </c>
      <c r="D90" s="2">
        <v>0.99952714442536605</v>
      </c>
    </row>
    <row r="91" spans="1:4" x14ac:dyDescent="0.15">
      <c r="A91" s="3" t="s">
        <v>291</v>
      </c>
      <c r="B91" s="2">
        <v>0.58201778982340502</v>
      </c>
      <c r="C91" s="2">
        <v>4.5802287438637698E-4</v>
      </c>
      <c r="D91" s="2">
        <v>0.49413882622225103</v>
      </c>
    </row>
    <row r="92" spans="1:4" x14ac:dyDescent="0.15">
      <c r="A92" s="3" t="s">
        <v>292</v>
      </c>
      <c r="B92" s="2">
        <v>0.59702753566772204</v>
      </c>
      <c r="C92" s="2">
        <v>1.2123067154944499E-2</v>
      </c>
      <c r="D92" s="2">
        <v>0.99952714442536605</v>
      </c>
    </row>
    <row r="93" spans="1:4" x14ac:dyDescent="0.15">
      <c r="A93" s="3" t="s">
        <v>293</v>
      </c>
      <c r="B93" s="2">
        <v>0.601263310004719</v>
      </c>
      <c r="C93" s="2">
        <v>7.70888607883793E-3</v>
      </c>
      <c r="D93" s="2">
        <v>0.99952714442536605</v>
      </c>
    </row>
    <row r="94" spans="1:4" x14ac:dyDescent="0.15">
      <c r="A94" s="3" t="s">
        <v>294</v>
      </c>
      <c r="B94" s="2">
        <v>0.62889119880727395</v>
      </c>
      <c r="C94" s="2">
        <v>7.2012160269679698E-4</v>
      </c>
      <c r="D94" s="2">
        <v>0.53785697858859005</v>
      </c>
    </row>
    <row r="95" spans="1:4" x14ac:dyDescent="0.15">
      <c r="A95" s="3" t="s">
        <v>295</v>
      </c>
      <c r="B95" s="2">
        <v>0.63251973288183205</v>
      </c>
      <c r="C95" s="2">
        <v>4.5774580217518797E-2</v>
      </c>
      <c r="D95" s="2">
        <v>0.99952714442536605</v>
      </c>
    </row>
    <row r="96" spans="1:4" x14ac:dyDescent="0.15">
      <c r="A96" s="3" t="s">
        <v>296</v>
      </c>
      <c r="B96" s="2">
        <v>0.63842059436564302</v>
      </c>
      <c r="C96" s="2">
        <v>2.9315218567431099E-3</v>
      </c>
      <c r="D96" s="2">
        <v>0.96541014422289795</v>
      </c>
    </row>
    <row r="97" spans="1:4" x14ac:dyDescent="0.15">
      <c r="A97" s="3" t="s">
        <v>297</v>
      </c>
      <c r="B97" s="2">
        <v>0.63927635896086699</v>
      </c>
      <c r="C97" s="2">
        <v>8.2299212729963303E-5</v>
      </c>
      <c r="D97" s="2">
        <v>0.15981958450740699</v>
      </c>
    </row>
    <row r="98" spans="1:4" x14ac:dyDescent="0.15">
      <c r="A98" s="3" t="s">
        <v>298</v>
      </c>
      <c r="B98" s="2">
        <v>0.65626222691114</v>
      </c>
      <c r="C98" s="2">
        <v>2.5659603592564401E-3</v>
      </c>
      <c r="D98" s="2">
        <v>0.90765885126307699</v>
      </c>
    </row>
    <row r="99" spans="1:4" x14ac:dyDescent="0.15">
      <c r="A99" s="3" t="s">
        <v>182</v>
      </c>
      <c r="B99" s="2">
        <v>0.666713047077646</v>
      </c>
      <c r="C99" s="2">
        <v>2.1096525855389601E-2</v>
      </c>
      <c r="D99" s="2">
        <v>0.99952714442536605</v>
      </c>
    </row>
    <row r="100" spans="1:4" x14ac:dyDescent="0.15">
      <c r="A100" s="3" t="s">
        <v>299</v>
      </c>
      <c r="B100" s="2">
        <v>0.69327214469378395</v>
      </c>
      <c r="C100" s="2">
        <v>2.7915396728963499E-2</v>
      </c>
      <c r="D100" s="2">
        <v>0.99952714442536605</v>
      </c>
    </row>
    <row r="101" spans="1:4" x14ac:dyDescent="0.15">
      <c r="A101" s="3" t="s">
        <v>300</v>
      </c>
      <c r="B101" s="2">
        <v>0.704072955383792</v>
      </c>
      <c r="C101" s="2">
        <v>3.5763183988396001E-2</v>
      </c>
      <c r="D101" s="2">
        <v>0.99952714442536605</v>
      </c>
    </row>
    <row r="102" spans="1:4" x14ac:dyDescent="0.15">
      <c r="A102" s="3" t="s">
        <v>301</v>
      </c>
      <c r="B102" s="2">
        <v>0.71669921664603498</v>
      </c>
      <c r="C102" s="2">
        <v>1.3926500079732399E-2</v>
      </c>
      <c r="D102" s="2">
        <v>0.99952714442536605</v>
      </c>
    </row>
    <row r="103" spans="1:4" x14ac:dyDescent="0.15">
      <c r="A103" s="3" t="s">
        <v>134</v>
      </c>
      <c r="B103" s="2">
        <v>0.73739626166613503</v>
      </c>
      <c r="C103" s="2">
        <v>2.11634526921234E-2</v>
      </c>
      <c r="D103" s="2">
        <v>0.99952714442536605</v>
      </c>
    </row>
    <row r="104" spans="1:4" x14ac:dyDescent="0.15">
      <c r="A104" s="3" t="s">
        <v>86</v>
      </c>
      <c r="B104" s="2">
        <v>0.75187643735662302</v>
      </c>
      <c r="C104" s="2">
        <v>2.4895355355439099E-2</v>
      </c>
      <c r="D104" s="2">
        <v>0.99952714442536605</v>
      </c>
    </row>
    <row r="105" spans="1:4" x14ac:dyDescent="0.15">
      <c r="A105" s="3" t="s">
        <v>302</v>
      </c>
      <c r="B105" s="2">
        <v>0.78608755731076796</v>
      </c>
      <c r="C105" s="2">
        <v>4.7683118093528001E-2</v>
      </c>
      <c r="D105" s="2">
        <v>0.99952714442536605</v>
      </c>
    </row>
    <row r="106" spans="1:4" x14ac:dyDescent="0.15">
      <c r="A106" s="3" t="s">
        <v>127</v>
      </c>
      <c r="B106" s="2">
        <v>0.83365126077957497</v>
      </c>
      <c r="C106" s="2">
        <v>1.2243411481880399E-2</v>
      </c>
      <c r="D106" s="2">
        <v>0.99952714442536605</v>
      </c>
    </row>
    <row r="107" spans="1:4" x14ac:dyDescent="0.15">
      <c r="A107" s="3" t="s">
        <v>303</v>
      </c>
      <c r="B107" s="2">
        <v>0.93273073640445303</v>
      </c>
      <c r="C107" s="2">
        <v>6.2539906655052405E-5</v>
      </c>
      <c r="D107" s="2">
        <v>0.151156795020889</v>
      </c>
    </row>
    <row r="108" spans="1:4" x14ac:dyDescent="0.15">
      <c r="A108" s="3" t="s">
        <v>304</v>
      </c>
      <c r="B108" s="2">
        <v>0.96696698247120405</v>
      </c>
      <c r="C108" s="2">
        <v>1.5958702810109501E-3</v>
      </c>
      <c r="D108" s="2">
        <v>0.76206730189455696</v>
      </c>
    </row>
    <row r="109" spans="1:4" x14ac:dyDescent="0.15">
      <c r="A109" s="3" t="s">
        <v>305</v>
      </c>
      <c r="B109" s="2">
        <v>1.1027042297135401</v>
      </c>
      <c r="C109" s="2">
        <v>4.3016144591395401E-4</v>
      </c>
      <c r="D109" s="2">
        <v>0.49413882622225103</v>
      </c>
    </row>
    <row r="110" spans="1:4" x14ac:dyDescent="0.15">
      <c r="A110" s="3" t="s">
        <v>89</v>
      </c>
      <c r="B110" s="2">
        <v>1.81847124645411</v>
      </c>
      <c r="C110" s="2">
        <v>3.4653602431258601E-4</v>
      </c>
      <c r="D110" s="2">
        <v>0.49413882622225103</v>
      </c>
    </row>
    <row r="111" spans="1:4" x14ac:dyDescent="0.15">
      <c r="A111" s="3" t="s">
        <v>129</v>
      </c>
      <c r="B111" s="2">
        <v>1.85532053442675</v>
      </c>
      <c r="C111" s="2">
        <v>1.0746578318026501E-2</v>
      </c>
      <c r="D111" s="2">
        <v>0.99952714442536605</v>
      </c>
    </row>
    <row r="112" spans="1:4" x14ac:dyDescent="0.15">
      <c r="A112" s="3" t="s">
        <v>306</v>
      </c>
      <c r="B112" s="2">
        <v>2.1778787571804901</v>
      </c>
      <c r="C112" s="2">
        <v>2.79846473148989E-6</v>
      </c>
      <c r="D112" s="2">
        <v>2.31623934375365E-2</v>
      </c>
    </row>
    <row r="113" spans="1:4" x14ac:dyDescent="0.15">
      <c r="A113" s="3" t="s">
        <v>307</v>
      </c>
      <c r="B113" s="2">
        <v>2.4615536393703601</v>
      </c>
      <c r="C113" s="2">
        <v>2.3077277194386301E-11</v>
      </c>
      <c r="D113" s="2">
        <v>6.7221800739527999E-7</v>
      </c>
    </row>
    <row r="114" spans="1:4" s="6" customFormat="1" x14ac:dyDescent="0.15">
      <c r="A114" s="7"/>
    </row>
    <row r="116" spans="1:4" ht="16" x14ac:dyDescent="0.2">
      <c r="A116" s="10" t="s">
        <v>653</v>
      </c>
      <c r="B116" s="12"/>
      <c r="C116" s="12"/>
      <c r="D116" s="12"/>
    </row>
    <row r="117" spans="1:4" s="1" customFormat="1" ht="15" x14ac:dyDescent="0.2">
      <c r="A117" s="1" t="s">
        <v>0</v>
      </c>
      <c r="B117" s="1" t="s">
        <v>651</v>
      </c>
      <c r="C117" s="1" t="s">
        <v>648</v>
      </c>
      <c r="D117" s="1" t="s">
        <v>650</v>
      </c>
    </row>
    <row r="118" spans="1:4" x14ac:dyDescent="0.15">
      <c r="A118" s="3" t="s">
        <v>397</v>
      </c>
      <c r="B118" s="2">
        <v>-0.50107926269804604</v>
      </c>
      <c r="C118" s="2">
        <v>1.61530352747477E-3</v>
      </c>
      <c r="D118" s="2">
        <v>0.25729198789133001</v>
      </c>
    </row>
    <row r="119" spans="1:4" x14ac:dyDescent="0.15">
      <c r="A119" s="3" t="s">
        <v>396</v>
      </c>
      <c r="B119" s="2">
        <v>-0.50259378186815495</v>
      </c>
      <c r="C119" s="2">
        <v>5.2356609665032399E-3</v>
      </c>
      <c r="D119" s="2">
        <v>0.34478102710862102</v>
      </c>
    </row>
    <row r="120" spans="1:4" x14ac:dyDescent="0.15">
      <c r="A120" s="3" t="s">
        <v>102</v>
      </c>
      <c r="B120" s="2">
        <v>-0.503536339439981</v>
      </c>
      <c r="C120" s="2">
        <v>4.1850242972952902E-2</v>
      </c>
      <c r="D120" s="2">
        <v>0.58907762308054901</v>
      </c>
    </row>
    <row r="121" spans="1:4" x14ac:dyDescent="0.15">
      <c r="A121" s="3" t="s">
        <v>395</v>
      </c>
      <c r="B121" s="2">
        <v>-0.50528520471036498</v>
      </c>
      <c r="C121" s="2">
        <v>2.6918368294864001E-3</v>
      </c>
      <c r="D121" s="2">
        <v>0.29202777076483699</v>
      </c>
    </row>
    <row r="122" spans="1:4" x14ac:dyDescent="0.15">
      <c r="A122" s="3" t="s">
        <v>394</v>
      </c>
      <c r="B122" s="2">
        <v>-0.50770801638359897</v>
      </c>
      <c r="C122" s="2">
        <v>1.39170609752917E-2</v>
      </c>
      <c r="D122" s="2">
        <v>0.45064352117938</v>
      </c>
    </row>
    <row r="123" spans="1:4" x14ac:dyDescent="0.15">
      <c r="A123" s="3" t="s">
        <v>393</v>
      </c>
      <c r="B123" s="2">
        <v>-0.50941635807874297</v>
      </c>
      <c r="C123" s="2">
        <v>1.2639098570466301E-2</v>
      </c>
      <c r="D123" s="2">
        <v>0.43859092794097498</v>
      </c>
    </row>
    <row r="124" spans="1:4" x14ac:dyDescent="0.15">
      <c r="A124" s="3" t="s">
        <v>392</v>
      </c>
      <c r="B124" s="2">
        <v>-0.51117503261175001</v>
      </c>
      <c r="C124" s="2">
        <v>9.4324388594098298E-4</v>
      </c>
      <c r="D124" s="2">
        <v>0.23565200310026399</v>
      </c>
    </row>
    <row r="125" spans="1:4" x14ac:dyDescent="0.15">
      <c r="A125" s="3" t="s">
        <v>391</v>
      </c>
      <c r="B125" s="2">
        <v>-0.51210507332003297</v>
      </c>
      <c r="C125" s="2">
        <v>2.0589667347210602E-3</v>
      </c>
      <c r="D125" s="2">
        <v>0.27016054962022401</v>
      </c>
    </row>
    <row r="126" spans="1:4" x14ac:dyDescent="0.15">
      <c r="A126" s="3" t="s">
        <v>151</v>
      </c>
      <c r="B126" s="2">
        <v>-0.51244226199211895</v>
      </c>
      <c r="C126" s="2">
        <v>2.3440774021617001E-2</v>
      </c>
      <c r="D126" s="2">
        <v>0.51027050833057797</v>
      </c>
    </row>
    <row r="127" spans="1:4" x14ac:dyDescent="0.15">
      <c r="A127" s="3" t="s">
        <v>81</v>
      </c>
      <c r="B127" s="2">
        <v>-0.514202647972681</v>
      </c>
      <c r="C127" s="2">
        <v>4.4423194182055398E-2</v>
      </c>
      <c r="D127" s="2">
        <v>0.59752435140127602</v>
      </c>
    </row>
    <row r="128" spans="1:4" x14ac:dyDescent="0.15">
      <c r="A128" s="3" t="s">
        <v>390</v>
      </c>
      <c r="B128" s="2">
        <v>-0.51447372978538697</v>
      </c>
      <c r="C128" s="2">
        <v>1.42765397664304E-2</v>
      </c>
      <c r="D128" s="2">
        <v>0.45064352117938</v>
      </c>
    </row>
    <row r="129" spans="1:4" x14ac:dyDescent="0.15">
      <c r="A129" s="3" t="s">
        <v>389</v>
      </c>
      <c r="B129" s="2">
        <v>-0.51538247320089103</v>
      </c>
      <c r="C129" s="2">
        <v>1.40752674872871E-4</v>
      </c>
      <c r="D129" s="2">
        <v>0.111968555054027</v>
      </c>
    </row>
    <row r="130" spans="1:4" x14ac:dyDescent="0.15">
      <c r="A130" s="3" t="s">
        <v>388</v>
      </c>
      <c r="B130" s="2">
        <v>-0.51572854804391</v>
      </c>
      <c r="C130" s="2">
        <v>1.22025122418669E-2</v>
      </c>
      <c r="D130" s="2">
        <v>0.43666705048322102</v>
      </c>
    </row>
    <row r="131" spans="1:4" x14ac:dyDescent="0.15">
      <c r="A131" s="3" t="s">
        <v>387</v>
      </c>
      <c r="B131" s="2">
        <v>-0.51717843554007503</v>
      </c>
      <c r="C131" s="2">
        <v>1.30905669252786E-2</v>
      </c>
      <c r="D131" s="2">
        <v>0.44236093267568299</v>
      </c>
    </row>
    <row r="132" spans="1:4" x14ac:dyDescent="0.15">
      <c r="A132" s="3" t="s">
        <v>386</v>
      </c>
      <c r="B132" s="2">
        <v>-0.51785244607194003</v>
      </c>
      <c r="C132" s="2">
        <v>2.2735967679182699E-2</v>
      </c>
      <c r="D132" s="2">
        <v>0.50687425030012401</v>
      </c>
    </row>
    <row r="133" spans="1:4" x14ac:dyDescent="0.15">
      <c r="A133" s="3" t="s">
        <v>331</v>
      </c>
      <c r="B133" s="2">
        <v>-0.51798307679728905</v>
      </c>
      <c r="C133" s="2">
        <v>3.1269594647679502E-3</v>
      </c>
      <c r="D133" s="2">
        <v>0.31231902788446902</v>
      </c>
    </row>
    <row r="134" spans="1:4" x14ac:dyDescent="0.15">
      <c r="A134" s="3" t="s">
        <v>98</v>
      </c>
      <c r="B134" s="2">
        <v>-0.52010994232923102</v>
      </c>
      <c r="C134" s="2">
        <v>3.9138037211377701E-2</v>
      </c>
      <c r="D134" s="2">
        <v>0.57996246601934598</v>
      </c>
    </row>
    <row r="135" spans="1:4" x14ac:dyDescent="0.15">
      <c r="A135" s="3" t="s">
        <v>146</v>
      </c>
      <c r="B135" s="2">
        <v>-0.52056541476573104</v>
      </c>
      <c r="C135" s="2">
        <v>4.1383659951888398E-2</v>
      </c>
      <c r="D135" s="2">
        <v>0.58773456625027798</v>
      </c>
    </row>
    <row r="136" spans="1:4" x14ac:dyDescent="0.15">
      <c r="A136" s="3" t="s">
        <v>382</v>
      </c>
      <c r="B136" s="2">
        <v>-0.52057227806767004</v>
      </c>
      <c r="C136" s="2">
        <v>6.3453120231169097E-4</v>
      </c>
      <c r="D136" s="2">
        <v>0.19773294939247499</v>
      </c>
    </row>
    <row r="137" spans="1:4" x14ac:dyDescent="0.15">
      <c r="A137" s="3" t="s">
        <v>383</v>
      </c>
      <c r="B137" s="2">
        <v>-0.52057227806767004</v>
      </c>
      <c r="C137" s="2">
        <v>6.3453120231169097E-4</v>
      </c>
      <c r="D137" s="2">
        <v>0.19773294939247499</v>
      </c>
    </row>
    <row r="138" spans="1:4" x14ac:dyDescent="0.15">
      <c r="A138" s="3" t="s">
        <v>384</v>
      </c>
      <c r="B138" s="2">
        <v>-0.52057227806767004</v>
      </c>
      <c r="C138" s="2">
        <v>6.3453120231169097E-4</v>
      </c>
      <c r="D138" s="2">
        <v>0.19773294939247499</v>
      </c>
    </row>
    <row r="139" spans="1:4" x14ac:dyDescent="0.15">
      <c r="A139" s="3" t="s">
        <v>385</v>
      </c>
      <c r="B139" s="2">
        <v>-0.52057227806767004</v>
      </c>
      <c r="C139" s="2">
        <v>6.3453120231169097E-4</v>
      </c>
      <c r="D139" s="2">
        <v>0.19773294939247499</v>
      </c>
    </row>
    <row r="140" spans="1:4" x14ac:dyDescent="0.15">
      <c r="A140" s="3" t="s">
        <v>381</v>
      </c>
      <c r="B140" s="2">
        <v>-0.52150481815304905</v>
      </c>
      <c r="C140" s="2">
        <v>1.81437732022826E-3</v>
      </c>
      <c r="D140" s="2">
        <v>0.26294028338770697</v>
      </c>
    </row>
    <row r="141" spans="1:4" x14ac:dyDescent="0.15">
      <c r="A141" s="3" t="s">
        <v>380</v>
      </c>
      <c r="B141" s="2">
        <v>-0.52232282442703104</v>
      </c>
      <c r="C141" s="2">
        <v>4.8686800345867899E-2</v>
      </c>
      <c r="D141" s="2">
        <v>0.61042699610997198</v>
      </c>
    </row>
    <row r="142" spans="1:4" x14ac:dyDescent="0.15">
      <c r="A142" s="3" t="s">
        <v>111</v>
      </c>
      <c r="B142" s="2">
        <v>-0.52268977652452597</v>
      </c>
      <c r="C142" s="2">
        <v>2.4052361307058599E-2</v>
      </c>
      <c r="D142" s="2">
        <v>0.51229523428839396</v>
      </c>
    </row>
    <row r="143" spans="1:4" x14ac:dyDescent="0.15">
      <c r="A143" s="3" t="s">
        <v>379</v>
      </c>
      <c r="B143" s="2">
        <v>-0.52633272209641702</v>
      </c>
      <c r="C143" s="2">
        <v>1.52264792768781E-2</v>
      </c>
      <c r="D143" s="2">
        <v>0.45984648491693297</v>
      </c>
    </row>
    <row r="144" spans="1:4" x14ac:dyDescent="0.15">
      <c r="A144" s="3" t="s">
        <v>246</v>
      </c>
      <c r="B144" s="2">
        <v>-0.53316653375751599</v>
      </c>
      <c r="C144" s="2">
        <v>3.8728092467480803E-2</v>
      </c>
      <c r="D144" s="2">
        <v>0.57911222047497302</v>
      </c>
    </row>
    <row r="145" spans="1:4" x14ac:dyDescent="0.15">
      <c r="A145" s="3" t="s">
        <v>234</v>
      </c>
      <c r="B145" s="2">
        <v>-0.53316653375751599</v>
      </c>
      <c r="C145" s="2">
        <v>3.8728092467480803E-2</v>
      </c>
      <c r="D145" s="2">
        <v>0.57911222047497302</v>
      </c>
    </row>
    <row r="146" spans="1:4" x14ac:dyDescent="0.15">
      <c r="A146" s="3" t="s">
        <v>128</v>
      </c>
      <c r="B146" s="2">
        <v>-0.53349183113270904</v>
      </c>
      <c r="C146" s="2">
        <v>2.8877267428742599E-2</v>
      </c>
      <c r="D146" s="2">
        <v>0.53670615531045296</v>
      </c>
    </row>
    <row r="147" spans="1:4" x14ac:dyDescent="0.15">
      <c r="A147" s="3" t="s">
        <v>378</v>
      </c>
      <c r="B147" s="2">
        <v>-0.53557639898323495</v>
      </c>
      <c r="C147" s="2">
        <v>3.4219644047396702E-3</v>
      </c>
      <c r="D147" s="2">
        <v>0.32287595739275499</v>
      </c>
    </row>
    <row r="148" spans="1:4" x14ac:dyDescent="0.15">
      <c r="A148" s="3" t="s">
        <v>377</v>
      </c>
      <c r="B148" s="2">
        <v>-0.53858873016749897</v>
      </c>
      <c r="C148" s="2">
        <v>4.4915079130156601E-3</v>
      </c>
      <c r="D148" s="2">
        <v>0.33464470957232401</v>
      </c>
    </row>
    <row r="149" spans="1:4" x14ac:dyDescent="0.15">
      <c r="A149" s="3" t="s">
        <v>376</v>
      </c>
      <c r="B149" s="2">
        <v>-0.54209518777885501</v>
      </c>
      <c r="C149" s="2">
        <v>2.5347033555074999E-3</v>
      </c>
      <c r="D149" s="2">
        <v>0.28754925035511197</v>
      </c>
    </row>
    <row r="150" spans="1:4" x14ac:dyDescent="0.15">
      <c r="A150" s="3" t="s">
        <v>375</v>
      </c>
      <c r="B150" s="2">
        <v>-0.54528652259766197</v>
      </c>
      <c r="C150" s="2">
        <v>9.3857738491280804E-3</v>
      </c>
      <c r="D150" s="2">
        <v>0.40365930260970501</v>
      </c>
    </row>
    <row r="151" spans="1:4" x14ac:dyDescent="0.15">
      <c r="A151" s="3" t="s">
        <v>374</v>
      </c>
      <c r="B151" s="2">
        <v>-0.54774510305141699</v>
      </c>
      <c r="C151" s="2">
        <v>6.7703819656706101E-3</v>
      </c>
      <c r="D151" s="2">
        <v>0.36609959005501602</v>
      </c>
    </row>
    <row r="152" spans="1:4" x14ac:dyDescent="0.15">
      <c r="A152" s="3" t="s">
        <v>184</v>
      </c>
      <c r="B152" s="2">
        <v>-0.54802020051329103</v>
      </c>
      <c r="C152" s="2">
        <v>2.65923616998738E-2</v>
      </c>
      <c r="D152" s="2">
        <v>0.52379981247545704</v>
      </c>
    </row>
    <row r="153" spans="1:4" x14ac:dyDescent="0.15">
      <c r="A153" s="3" t="s">
        <v>373</v>
      </c>
      <c r="B153" s="2">
        <v>-0.54861783779161899</v>
      </c>
      <c r="C153" s="2">
        <v>3.6648731470908101E-2</v>
      </c>
      <c r="D153" s="2">
        <v>0.57203913621190505</v>
      </c>
    </row>
    <row r="154" spans="1:4" x14ac:dyDescent="0.15">
      <c r="A154" s="3" t="s">
        <v>372</v>
      </c>
      <c r="B154" s="2">
        <v>-0.54994334401644496</v>
      </c>
      <c r="C154" s="2">
        <v>1.14130009870651E-3</v>
      </c>
      <c r="D154" s="2">
        <v>0.248096496830014</v>
      </c>
    </row>
    <row r="155" spans="1:4" x14ac:dyDescent="0.15">
      <c r="A155" s="3" t="s">
        <v>370</v>
      </c>
      <c r="B155" s="2">
        <v>-0.55271934145332202</v>
      </c>
      <c r="C155" s="2">
        <v>1.20833488633729E-2</v>
      </c>
      <c r="D155" s="2">
        <v>0.43556008059395301</v>
      </c>
    </row>
    <row r="156" spans="1:4" x14ac:dyDescent="0.15">
      <c r="A156" s="3" t="s">
        <v>371</v>
      </c>
      <c r="B156" s="2">
        <v>-0.55271934145332202</v>
      </c>
      <c r="C156" s="2">
        <v>1.20833488633729E-2</v>
      </c>
      <c r="D156" s="2">
        <v>0.43556008059395301</v>
      </c>
    </row>
    <row r="157" spans="1:4" x14ac:dyDescent="0.15">
      <c r="A157" s="3" t="s">
        <v>368</v>
      </c>
      <c r="B157" s="2">
        <v>-0.55331069410107303</v>
      </c>
      <c r="C157" s="2">
        <v>3.6885081674946398E-2</v>
      </c>
      <c r="D157" s="2">
        <v>0.57203913621190505</v>
      </c>
    </row>
    <row r="158" spans="1:4" x14ac:dyDescent="0.15">
      <c r="A158" s="3" t="s">
        <v>369</v>
      </c>
      <c r="B158" s="2">
        <v>-0.55331069410107303</v>
      </c>
      <c r="C158" s="2">
        <v>3.6885081674946398E-2</v>
      </c>
      <c r="D158" s="2">
        <v>0.57203913621190505</v>
      </c>
    </row>
    <row r="159" spans="1:4" x14ac:dyDescent="0.15">
      <c r="A159" s="3" t="s">
        <v>367</v>
      </c>
      <c r="B159" s="2">
        <v>-0.55334107137261901</v>
      </c>
      <c r="C159" s="2">
        <v>1.71006671790692E-2</v>
      </c>
      <c r="D159" s="2">
        <v>0.471238673203488</v>
      </c>
    </row>
    <row r="160" spans="1:4" x14ac:dyDescent="0.15">
      <c r="A160" s="3" t="s">
        <v>366</v>
      </c>
      <c r="B160" s="2">
        <v>-0.55733530888267402</v>
      </c>
      <c r="C160" s="2">
        <v>9.2409856680406108E-3</v>
      </c>
      <c r="D160" s="2">
        <v>0.40305611998913399</v>
      </c>
    </row>
    <row r="161" spans="1:4" x14ac:dyDescent="0.15">
      <c r="A161" s="3" t="s">
        <v>365</v>
      </c>
      <c r="B161" s="2">
        <v>-0.557463514462892</v>
      </c>
      <c r="C161" s="2">
        <v>2.7418562875769102E-3</v>
      </c>
      <c r="D161" s="2">
        <v>0.29219718193303601</v>
      </c>
    </row>
    <row r="162" spans="1:4" x14ac:dyDescent="0.15">
      <c r="A162" s="3" t="s">
        <v>160</v>
      </c>
      <c r="B162" s="2">
        <v>-0.55870021941884196</v>
      </c>
      <c r="C162" s="2">
        <v>3.9203065522060203E-2</v>
      </c>
      <c r="D162" s="2">
        <v>0.57996246601934598</v>
      </c>
    </row>
    <row r="163" spans="1:4" x14ac:dyDescent="0.15">
      <c r="A163" s="3" t="s">
        <v>364</v>
      </c>
      <c r="B163" s="2">
        <v>-0.56070538559100003</v>
      </c>
      <c r="C163" s="2">
        <v>3.3239536248019702E-2</v>
      </c>
      <c r="D163" s="2">
        <v>0.55994285564552904</v>
      </c>
    </row>
    <row r="164" spans="1:4" x14ac:dyDescent="0.15">
      <c r="A164" s="3" t="s">
        <v>123</v>
      </c>
      <c r="B164" s="2">
        <v>-0.56070538559100003</v>
      </c>
      <c r="C164" s="2">
        <v>3.3239536248019702E-2</v>
      </c>
      <c r="D164" s="2">
        <v>0.55994285564552904</v>
      </c>
    </row>
    <row r="165" spans="1:4" x14ac:dyDescent="0.15">
      <c r="A165" s="3" t="s">
        <v>363</v>
      </c>
      <c r="B165" s="2">
        <v>-0.56227773652922897</v>
      </c>
      <c r="C165" s="2">
        <v>1.28280877081166E-2</v>
      </c>
      <c r="D165" s="2">
        <v>0.44090345199041903</v>
      </c>
    </row>
    <row r="166" spans="1:4" x14ac:dyDescent="0.15">
      <c r="A166" s="3" t="s">
        <v>141</v>
      </c>
      <c r="B166" s="2">
        <v>-0.56617974508471203</v>
      </c>
      <c r="C166" s="2">
        <v>2.01806569441049E-2</v>
      </c>
      <c r="D166" s="2">
        <v>0.49397958826725502</v>
      </c>
    </row>
    <row r="167" spans="1:4" x14ac:dyDescent="0.15">
      <c r="A167" s="3" t="s">
        <v>362</v>
      </c>
      <c r="B167" s="2">
        <v>-0.56744653578274296</v>
      </c>
      <c r="C167" s="2">
        <v>1.9484369745210799E-3</v>
      </c>
      <c r="D167" s="2">
        <v>0.26710808217105803</v>
      </c>
    </row>
    <row r="168" spans="1:4" x14ac:dyDescent="0.15">
      <c r="A168" s="3" t="s">
        <v>148</v>
      </c>
      <c r="B168" s="2">
        <v>-0.56764153554413399</v>
      </c>
      <c r="C168" s="2">
        <v>6.9346751354813999E-3</v>
      </c>
      <c r="D168" s="2">
        <v>0.366606446499887</v>
      </c>
    </row>
    <row r="169" spans="1:4" x14ac:dyDescent="0.15">
      <c r="A169" s="3" t="s">
        <v>361</v>
      </c>
      <c r="B169" s="2">
        <v>-0.57075430564316698</v>
      </c>
      <c r="C169" s="2">
        <v>1.2392894249628901E-2</v>
      </c>
      <c r="D169" s="2">
        <v>0.43781063099345002</v>
      </c>
    </row>
    <row r="170" spans="1:4" x14ac:dyDescent="0.15">
      <c r="A170" s="3" t="s">
        <v>359</v>
      </c>
      <c r="B170" s="2">
        <v>-0.57303849163835696</v>
      </c>
      <c r="C170" s="2">
        <v>1.4599618837925501E-3</v>
      </c>
      <c r="D170" s="2">
        <v>0.25729198789133001</v>
      </c>
    </row>
    <row r="171" spans="1:4" x14ac:dyDescent="0.15">
      <c r="A171" s="3" t="s">
        <v>360</v>
      </c>
      <c r="B171" s="2">
        <v>-0.57303849163835696</v>
      </c>
      <c r="C171" s="2">
        <v>1.4599618837925501E-3</v>
      </c>
      <c r="D171" s="2">
        <v>0.25729198789133001</v>
      </c>
    </row>
    <row r="172" spans="1:4" x14ac:dyDescent="0.15">
      <c r="A172" s="3" t="s">
        <v>357</v>
      </c>
      <c r="B172" s="2">
        <v>-0.57528336424984905</v>
      </c>
      <c r="C172" s="2">
        <v>2.56661076907306E-3</v>
      </c>
      <c r="D172" s="2">
        <v>0.28754925035511197</v>
      </c>
    </row>
    <row r="173" spans="1:4" x14ac:dyDescent="0.15">
      <c r="A173" s="3" t="s">
        <v>358</v>
      </c>
      <c r="B173" s="2">
        <v>-0.57528336424984905</v>
      </c>
      <c r="C173" s="2">
        <v>2.56661076907306E-3</v>
      </c>
      <c r="D173" s="2">
        <v>0.28754925035511197</v>
      </c>
    </row>
    <row r="174" spans="1:4" x14ac:dyDescent="0.15">
      <c r="A174" s="3" t="s">
        <v>357</v>
      </c>
      <c r="B174" s="2">
        <v>-0.57528336424984905</v>
      </c>
      <c r="C174" s="2">
        <v>2.56661076907306E-3</v>
      </c>
      <c r="D174" s="2">
        <v>0.28754925035511197</v>
      </c>
    </row>
    <row r="175" spans="1:4" x14ac:dyDescent="0.15">
      <c r="A175" s="3" t="s">
        <v>358</v>
      </c>
      <c r="B175" s="2">
        <v>-0.57528336424984905</v>
      </c>
      <c r="C175" s="2">
        <v>2.56661076907306E-3</v>
      </c>
      <c r="D175" s="2">
        <v>0.28754925035511197</v>
      </c>
    </row>
    <row r="176" spans="1:4" x14ac:dyDescent="0.15">
      <c r="A176" s="3" t="s">
        <v>319</v>
      </c>
      <c r="B176" s="2">
        <v>-0.57543282709172905</v>
      </c>
      <c r="C176" s="2">
        <v>4.1800113508916898E-3</v>
      </c>
      <c r="D176" s="2">
        <v>0.32962819305269297</v>
      </c>
    </row>
    <row r="177" spans="1:4" x14ac:dyDescent="0.15">
      <c r="A177" s="3" t="s">
        <v>91</v>
      </c>
      <c r="B177" s="2">
        <v>-0.57543282709172905</v>
      </c>
      <c r="C177" s="2">
        <v>4.1800113508916898E-3</v>
      </c>
      <c r="D177" s="2">
        <v>0.32962819305269297</v>
      </c>
    </row>
    <row r="178" spans="1:4" x14ac:dyDescent="0.15">
      <c r="A178" s="3" t="s">
        <v>356</v>
      </c>
      <c r="B178" s="2">
        <v>-0.579322042589</v>
      </c>
      <c r="C178" s="2">
        <v>3.9782633251358598E-2</v>
      </c>
      <c r="D178" s="2">
        <v>0.58301053538510195</v>
      </c>
    </row>
    <row r="179" spans="1:4" x14ac:dyDescent="0.15">
      <c r="A179" s="3" t="s">
        <v>355</v>
      </c>
      <c r="B179" s="2">
        <v>-0.57975707296624202</v>
      </c>
      <c r="C179" s="2">
        <v>2.5211710024167899E-2</v>
      </c>
      <c r="D179" s="2">
        <v>0.51779507945665204</v>
      </c>
    </row>
    <row r="180" spans="1:4" x14ac:dyDescent="0.15">
      <c r="A180" s="3" t="s">
        <v>256</v>
      </c>
      <c r="B180" s="2">
        <v>-0.58053130040877798</v>
      </c>
      <c r="C180" s="2">
        <v>5.6794954211404104E-4</v>
      </c>
      <c r="D180" s="2">
        <v>0.18786618251673201</v>
      </c>
    </row>
    <row r="181" spans="1:4" x14ac:dyDescent="0.15">
      <c r="A181" s="3" t="s">
        <v>354</v>
      </c>
      <c r="B181" s="2">
        <v>-0.58414131323972995</v>
      </c>
      <c r="C181" s="2">
        <v>6.6949462878729297E-3</v>
      </c>
      <c r="D181" s="2">
        <v>0.36601200324553101</v>
      </c>
    </row>
    <row r="182" spans="1:4" x14ac:dyDescent="0.15">
      <c r="A182" s="3" t="s">
        <v>353</v>
      </c>
      <c r="B182" s="2">
        <v>-0.58620471048529399</v>
      </c>
      <c r="C182" s="2">
        <v>4.6310383452407101E-2</v>
      </c>
      <c r="D182" s="2">
        <v>0.60295205159457999</v>
      </c>
    </row>
    <row r="183" spans="1:4" x14ac:dyDescent="0.15">
      <c r="A183" s="3" t="s">
        <v>352</v>
      </c>
      <c r="B183" s="2">
        <v>-0.58759257738125803</v>
      </c>
      <c r="C183" s="2">
        <v>1.4105630817907401E-2</v>
      </c>
      <c r="D183" s="2">
        <v>0.45064352117938</v>
      </c>
    </row>
    <row r="184" spans="1:4" x14ac:dyDescent="0.15">
      <c r="A184" s="3" t="s">
        <v>351</v>
      </c>
      <c r="B184" s="2">
        <v>-0.58768615161857796</v>
      </c>
      <c r="C184" s="2">
        <v>3.9614354712247203E-2</v>
      </c>
      <c r="D184" s="2">
        <v>0.58249699061739002</v>
      </c>
    </row>
    <row r="185" spans="1:4" x14ac:dyDescent="0.15">
      <c r="A185" s="3" t="s">
        <v>350</v>
      </c>
      <c r="B185" s="2">
        <v>-0.58841090526153605</v>
      </c>
      <c r="C185" s="2">
        <v>3.8998429694212598E-2</v>
      </c>
      <c r="D185" s="2">
        <v>0.57928876010337504</v>
      </c>
    </row>
    <row r="186" spans="1:4" x14ac:dyDescent="0.15">
      <c r="A186" s="3" t="s">
        <v>349</v>
      </c>
      <c r="B186" s="2">
        <v>-0.59089293640646501</v>
      </c>
      <c r="C186" s="2">
        <v>1.7790387237919598E-2</v>
      </c>
      <c r="D186" s="2">
        <v>0.47412277205247999</v>
      </c>
    </row>
    <row r="187" spans="1:4" x14ac:dyDescent="0.15">
      <c r="A187" s="3" t="s">
        <v>348</v>
      </c>
      <c r="B187" s="2">
        <v>-0.59442911410987198</v>
      </c>
      <c r="C187" s="2">
        <v>1.4724826441966699E-2</v>
      </c>
      <c r="D187" s="2">
        <v>0.45372854238889299</v>
      </c>
    </row>
    <row r="188" spans="1:4" x14ac:dyDescent="0.15">
      <c r="A188" s="3" t="s">
        <v>194</v>
      </c>
      <c r="B188" s="2">
        <v>-0.59480221769215003</v>
      </c>
      <c r="C188" s="2">
        <v>1.6267225982645999E-2</v>
      </c>
      <c r="D188" s="2">
        <v>0.46540590313222402</v>
      </c>
    </row>
    <row r="189" spans="1:4" x14ac:dyDescent="0.15">
      <c r="A189" s="3" t="s">
        <v>188</v>
      </c>
      <c r="B189" s="2">
        <v>-0.59485323923250599</v>
      </c>
      <c r="C189" s="2">
        <v>2.58918536534542E-2</v>
      </c>
      <c r="D189" s="2">
        <v>0.52166862058836305</v>
      </c>
    </row>
    <row r="190" spans="1:4" x14ac:dyDescent="0.15">
      <c r="A190" s="3" t="s">
        <v>347</v>
      </c>
      <c r="B190" s="2">
        <v>-0.59582856131547701</v>
      </c>
      <c r="C190" s="2">
        <v>1.32478131518498E-3</v>
      </c>
      <c r="D190" s="2">
        <v>0.25729198789133001</v>
      </c>
    </row>
    <row r="191" spans="1:4" x14ac:dyDescent="0.15">
      <c r="A191" s="3" t="s">
        <v>124</v>
      </c>
      <c r="B191" s="2">
        <v>-0.59665598019625299</v>
      </c>
      <c r="C191" s="2">
        <v>5.1472348241387101E-3</v>
      </c>
      <c r="D191" s="2">
        <v>0.34291661121790501</v>
      </c>
    </row>
    <row r="192" spans="1:4" x14ac:dyDescent="0.15">
      <c r="A192" s="3" t="s">
        <v>346</v>
      </c>
      <c r="B192" s="2">
        <v>-0.59680863300714104</v>
      </c>
      <c r="C192" s="2">
        <v>2.5297431761117099E-2</v>
      </c>
      <c r="D192" s="2">
        <v>0.51779507945665204</v>
      </c>
    </row>
    <row r="193" spans="1:4" x14ac:dyDescent="0.15">
      <c r="A193" s="3" t="s">
        <v>345</v>
      </c>
      <c r="B193" s="2">
        <v>-0.59926204364212599</v>
      </c>
      <c r="C193" s="2">
        <v>2.69853562585682E-2</v>
      </c>
      <c r="D193" s="2">
        <v>0.52579026251226302</v>
      </c>
    </row>
    <row r="194" spans="1:4" x14ac:dyDescent="0.15">
      <c r="A194" s="3" t="s">
        <v>159</v>
      </c>
      <c r="B194" s="2">
        <v>-0.60015755663988202</v>
      </c>
      <c r="C194" s="2">
        <v>8.2118214760301001E-3</v>
      </c>
      <c r="D194" s="2">
        <v>0.38706819267416998</v>
      </c>
    </row>
    <row r="195" spans="1:4" x14ac:dyDescent="0.15">
      <c r="A195" s="3" t="s">
        <v>344</v>
      </c>
      <c r="B195" s="2">
        <v>-0.60108044679733297</v>
      </c>
      <c r="C195" s="2">
        <v>1.5729938298671E-2</v>
      </c>
      <c r="D195" s="2">
        <v>0.46225307439035701</v>
      </c>
    </row>
    <row r="196" spans="1:4" x14ac:dyDescent="0.15">
      <c r="A196" s="3" t="s">
        <v>343</v>
      </c>
      <c r="B196" s="2">
        <v>-0.60216870381905196</v>
      </c>
      <c r="C196" s="2">
        <v>7.1380743688651497E-3</v>
      </c>
      <c r="D196" s="2">
        <v>0.368543775848101</v>
      </c>
    </row>
    <row r="197" spans="1:4" x14ac:dyDescent="0.15">
      <c r="A197" s="3" t="s">
        <v>108</v>
      </c>
      <c r="B197" s="2">
        <v>-0.60560258005629397</v>
      </c>
      <c r="C197" s="2">
        <v>5.0665529428922304E-4</v>
      </c>
      <c r="D197" s="2">
        <v>0.183288236495949</v>
      </c>
    </row>
    <row r="198" spans="1:4" x14ac:dyDescent="0.15">
      <c r="A198" s="3" t="s">
        <v>342</v>
      </c>
      <c r="B198" s="2">
        <v>-0.60912378102387699</v>
      </c>
      <c r="C198" s="2">
        <v>9.1368351169004106E-3</v>
      </c>
      <c r="D198" s="2">
        <v>0.40279090947462498</v>
      </c>
    </row>
    <row r="199" spans="1:4" x14ac:dyDescent="0.15">
      <c r="A199" s="3" t="s">
        <v>341</v>
      </c>
      <c r="B199" s="2">
        <v>-0.61921553425076903</v>
      </c>
      <c r="C199" s="2">
        <v>3.8218920845461003E-2</v>
      </c>
      <c r="D199" s="2">
        <v>0.57621625315097602</v>
      </c>
    </row>
    <row r="200" spans="1:4" x14ac:dyDescent="0.15">
      <c r="A200" s="3" t="s">
        <v>340</v>
      </c>
      <c r="B200" s="2">
        <v>-0.62325798872214699</v>
      </c>
      <c r="C200" s="2">
        <v>9.2561573814779492E-3</v>
      </c>
      <c r="D200" s="2">
        <v>0.40305611998913399</v>
      </c>
    </row>
    <row r="201" spans="1:4" x14ac:dyDescent="0.15">
      <c r="A201" s="3" t="s">
        <v>339</v>
      </c>
      <c r="B201" s="2">
        <v>-0.62730195901543795</v>
      </c>
      <c r="C201" s="2">
        <v>2.2000470632921299E-4</v>
      </c>
      <c r="D201" s="2">
        <v>0.12911244168525701</v>
      </c>
    </row>
    <row r="202" spans="1:4" x14ac:dyDescent="0.15">
      <c r="A202" s="3" t="s">
        <v>338</v>
      </c>
      <c r="B202" s="2">
        <v>-0.62748148131801895</v>
      </c>
      <c r="C202" s="2">
        <v>4.1193420080834001E-2</v>
      </c>
      <c r="D202" s="2">
        <v>0.58683206572904001</v>
      </c>
    </row>
    <row r="203" spans="1:4" x14ac:dyDescent="0.15">
      <c r="A203" s="3" t="s">
        <v>274</v>
      </c>
      <c r="B203" s="2">
        <v>-0.62840640999733399</v>
      </c>
      <c r="C203" s="2">
        <v>3.1844124852101799E-3</v>
      </c>
      <c r="D203" s="2">
        <v>0.31231902788446902</v>
      </c>
    </row>
    <row r="204" spans="1:4" x14ac:dyDescent="0.15">
      <c r="A204" s="3" t="s">
        <v>258</v>
      </c>
      <c r="B204" s="2">
        <v>-0.62882941928815195</v>
      </c>
      <c r="C204" s="2">
        <v>2.1858642864834902E-3</v>
      </c>
      <c r="D204" s="2">
        <v>0.279098032356702</v>
      </c>
    </row>
    <row r="205" spans="1:4" x14ac:dyDescent="0.15">
      <c r="A205" s="3" t="s">
        <v>136</v>
      </c>
      <c r="B205" s="2">
        <v>-0.63000192671025901</v>
      </c>
      <c r="C205" s="2">
        <v>2.2376750688377099E-2</v>
      </c>
      <c r="D205" s="2">
        <v>0.50388039416756703</v>
      </c>
    </row>
    <row r="206" spans="1:4" x14ac:dyDescent="0.15">
      <c r="A206" s="3" t="s">
        <v>337</v>
      </c>
      <c r="B206" s="2">
        <v>-0.63188585825525001</v>
      </c>
      <c r="C206" s="2">
        <v>4.29555681416268E-2</v>
      </c>
      <c r="D206" s="2">
        <v>0.59414789589291195</v>
      </c>
    </row>
    <row r="207" spans="1:4" x14ac:dyDescent="0.15">
      <c r="A207" s="3" t="s">
        <v>88</v>
      </c>
      <c r="B207" s="2">
        <v>-0.63221726795216104</v>
      </c>
      <c r="C207" s="2">
        <v>3.88670399275133E-3</v>
      </c>
      <c r="D207" s="2">
        <v>0.32521253101307801</v>
      </c>
    </row>
    <row r="208" spans="1:4" x14ac:dyDescent="0.15">
      <c r="A208" s="3" t="s">
        <v>119</v>
      </c>
      <c r="B208" s="2">
        <v>-0.63410167771763704</v>
      </c>
      <c r="C208" s="2">
        <v>4.49128227785352E-2</v>
      </c>
      <c r="D208" s="2">
        <v>0.59842614311952502</v>
      </c>
    </row>
    <row r="209" spans="1:4" x14ac:dyDescent="0.15">
      <c r="A209" s="3" t="s">
        <v>114</v>
      </c>
      <c r="B209" s="2">
        <v>-0.637195187154037</v>
      </c>
      <c r="C209" s="2">
        <v>1.4452681705542901E-3</v>
      </c>
      <c r="D209" s="2">
        <v>0.25729198789133001</v>
      </c>
    </row>
    <row r="210" spans="1:4" x14ac:dyDescent="0.15">
      <c r="A210" s="3" t="s">
        <v>336</v>
      </c>
      <c r="B210" s="2">
        <v>-0.64106618712441799</v>
      </c>
      <c r="C210" s="2">
        <v>3.08216588148977E-2</v>
      </c>
      <c r="D210" s="2">
        <v>0.54494132821596297</v>
      </c>
    </row>
    <row r="211" spans="1:4" x14ac:dyDescent="0.15">
      <c r="A211" s="3" t="s">
        <v>335</v>
      </c>
      <c r="B211" s="2">
        <v>-0.64235149103120603</v>
      </c>
      <c r="C211" s="2">
        <v>2.3277173252884E-2</v>
      </c>
      <c r="D211" s="2">
        <v>0.50950500493709105</v>
      </c>
    </row>
    <row r="212" spans="1:4" x14ac:dyDescent="0.15">
      <c r="A212" s="3" t="s">
        <v>334</v>
      </c>
      <c r="B212" s="2">
        <v>-0.64262695419652305</v>
      </c>
      <c r="C212" s="2">
        <v>1.0665411609616199E-2</v>
      </c>
      <c r="D212" s="2">
        <v>0.42124179205171097</v>
      </c>
    </row>
    <row r="213" spans="1:4" x14ac:dyDescent="0.15">
      <c r="A213" s="3" t="s">
        <v>190</v>
      </c>
      <c r="B213" s="2">
        <v>-0.65646726023545099</v>
      </c>
      <c r="C213" s="2">
        <v>3.9591510523656996E-3</v>
      </c>
      <c r="D213" s="2">
        <v>0.32670286403501603</v>
      </c>
    </row>
    <row r="214" spans="1:4" x14ac:dyDescent="0.15">
      <c r="A214" s="3" t="s">
        <v>143</v>
      </c>
      <c r="B214" s="2">
        <v>-0.65768656525189295</v>
      </c>
      <c r="C214" s="2">
        <v>1.0922693354612E-2</v>
      </c>
      <c r="D214" s="2">
        <v>0.42279933831446997</v>
      </c>
    </row>
    <row r="215" spans="1:4" x14ac:dyDescent="0.15">
      <c r="A215" s="3" t="s">
        <v>333</v>
      </c>
      <c r="B215" s="2">
        <v>-0.66464224435111396</v>
      </c>
      <c r="C215" s="2">
        <v>1.5801809312583699E-2</v>
      </c>
      <c r="D215" s="2">
        <v>0.46225307439035701</v>
      </c>
    </row>
    <row r="216" spans="1:4" x14ac:dyDescent="0.15">
      <c r="A216" s="3" t="s">
        <v>332</v>
      </c>
      <c r="B216" s="2">
        <v>-0.66600964209437297</v>
      </c>
      <c r="C216" s="2">
        <v>8.3597382539822497E-5</v>
      </c>
      <c r="D216" s="2">
        <v>9.36580060000958E-2</v>
      </c>
    </row>
    <row r="217" spans="1:4" x14ac:dyDescent="0.15">
      <c r="A217" s="3" t="s">
        <v>331</v>
      </c>
      <c r="B217" s="2">
        <v>-0.66919706836784498</v>
      </c>
      <c r="C217" s="2">
        <v>6.9022207603327201E-3</v>
      </c>
      <c r="D217" s="2">
        <v>0.36629485751084001</v>
      </c>
    </row>
    <row r="218" spans="1:4" x14ac:dyDescent="0.15">
      <c r="A218" s="3" t="s">
        <v>330</v>
      </c>
      <c r="B218" s="2">
        <v>-0.66966154844202397</v>
      </c>
      <c r="C218" s="2">
        <v>1.4564110848491901E-3</v>
      </c>
      <c r="D218" s="2">
        <v>0.25729198789133001</v>
      </c>
    </row>
    <row r="219" spans="1:4" x14ac:dyDescent="0.15">
      <c r="A219" s="3" t="s">
        <v>329</v>
      </c>
      <c r="B219" s="2">
        <v>-0.67659012133845098</v>
      </c>
      <c r="C219" s="2">
        <v>2.8467025677318201E-2</v>
      </c>
      <c r="D219" s="2">
        <v>0.53393494600767699</v>
      </c>
    </row>
    <row r="220" spans="1:4" x14ac:dyDescent="0.15">
      <c r="A220" s="3" t="s">
        <v>322</v>
      </c>
      <c r="B220" s="2">
        <v>-0.67977804755020099</v>
      </c>
      <c r="C220" s="2">
        <v>2.0250287925220301E-3</v>
      </c>
      <c r="D220" s="2">
        <v>0.268925395721691</v>
      </c>
    </row>
    <row r="221" spans="1:4" x14ac:dyDescent="0.15">
      <c r="A221" s="3" t="s">
        <v>85</v>
      </c>
      <c r="B221" s="2">
        <v>-0.67977804755020099</v>
      </c>
      <c r="C221" s="2">
        <v>2.0250287925220301E-3</v>
      </c>
      <c r="D221" s="2">
        <v>0.268925395721691</v>
      </c>
    </row>
    <row r="222" spans="1:4" x14ac:dyDescent="0.15">
      <c r="A222" s="3" t="s">
        <v>299</v>
      </c>
      <c r="B222" s="2">
        <v>-0.68285866721105404</v>
      </c>
      <c r="C222" s="2">
        <v>2.99427663890743E-2</v>
      </c>
      <c r="D222" s="2">
        <v>0.541740895743692</v>
      </c>
    </row>
    <row r="223" spans="1:4" x14ac:dyDescent="0.15">
      <c r="A223" s="3" t="s">
        <v>328</v>
      </c>
      <c r="B223" s="2">
        <v>-0.68328774211286403</v>
      </c>
      <c r="C223" s="2">
        <v>1.0886319812691001E-3</v>
      </c>
      <c r="D223" s="2">
        <v>0.24228834761894899</v>
      </c>
    </row>
    <row r="224" spans="1:4" x14ac:dyDescent="0.15">
      <c r="A224" s="3" t="s">
        <v>327</v>
      </c>
      <c r="B224" s="2">
        <v>-0.68369283012436299</v>
      </c>
      <c r="C224" s="2">
        <v>9.6358541795807991E-3</v>
      </c>
      <c r="D224" s="2">
        <v>0.40643273981858202</v>
      </c>
    </row>
    <row r="225" spans="1:4" x14ac:dyDescent="0.15">
      <c r="A225" s="3" t="s">
        <v>326</v>
      </c>
      <c r="B225" s="2">
        <v>-0.68682891719124595</v>
      </c>
      <c r="C225" s="2">
        <v>2.2124139760158399E-2</v>
      </c>
      <c r="D225" s="2">
        <v>0.50383745476768005</v>
      </c>
    </row>
    <row r="226" spans="1:4" x14ac:dyDescent="0.15">
      <c r="A226" s="3" t="s">
        <v>325</v>
      </c>
      <c r="B226" s="2">
        <v>-0.687674335536132</v>
      </c>
      <c r="C226" s="2">
        <v>4.7032403945729398E-4</v>
      </c>
      <c r="D226" s="2">
        <v>0.17792297331625401</v>
      </c>
    </row>
    <row r="227" spans="1:4" x14ac:dyDescent="0.15">
      <c r="A227" s="3" t="s">
        <v>324</v>
      </c>
      <c r="B227" s="2">
        <v>-0.696131842603394</v>
      </c>
      <c r="C227" s="2">
        <v>3.0049111584825801E-5</v>
      </c>
      <c r="D227" s="2">
        <v>5.4706285709649402E-2</v>
      </c>
    </row>
    <row r="228" spans="1:4" x14ac:dyDescent="0.15">
      <c r="A228" s="3" t="s">
        <v>94</v>
      </c>
      <c r="B228" s="2">
        <v>-0.70076015075682396</v>
      </c>
      <c r="C228" s="2">
        <v>1.6033097812638501E-2</v>
      </c>
      <c r="D228" s="2">
        <v>0.462404065529056</v>
      </c>
    </row>
    <row r="229" spans="1:4" x14ac:dyDescent="0.15">
      <c r="A229" s="3" t="s">
        <v>205</v>
      </c>
      <c r="B229" s="2">
        <v>-0.70701608437238395</v>
      </c>
      <c r="C229" s="2">
        <v>8.7207267637120101E-4</v>
      </c>
      <c r="D229" s="2">
        <v>0.231836541514407</v>
      </c>
    </row>
    <row r="230" spans="1:4" x14ac:dyDescent="0.15">
      <c r="A230" s="3" t="s">
        <v>322</v>
      </c>
      <c r="B230" s="2">
        <v>-0.70708890941423497</v>
      </c>
      <c r="C230" s="2">
        <v>7.4106412607944093E-5</v>
      </c>
      <c r="D230" s="2">
        <v>8.63458277142721E-2</v>
      </c>
    </row>
    <row r="231" spans="1:4" x14ac:dyDescent="0.15">
      <c r="A231" s="3" t="s">
        <v>323</v>
      </c>
      <c r="B231" s="2">
        <v>-0.70708890941423497</v>
      </c>
      <c r="C231" s="2">
        <v>7.4106412607944093E-5</v>
      </c>
      <c r="D231" s="2">
        <v>8.63458277142721E-2</v>
      </c>
    </row>
    <row r="232" spans="1:4" x14ac:dyDescent="0.15">
      <c r="A232" s="3" t="s">
        <v>138</v>
      </c>
      <c r="B232" s="2">
        <v>-0.70849319279824696</v>
      </c>
      <c r="C232" s="2">
        <v>4.7945842820709302E-3</v>
      </c>
      <c r="D232" s="2">
        <v>0.33464470957232401</v>
      </c>
    </row>
    <row r="233" spans="1:4" x14ac:dyDescent="0.15">
      <c r="A233" s="3" t="s">
        <v>321</v>
      </c>
      <c r="B233" s="2">
        <v>-0.71506117658957402</v>
      </c>
      <c r="C233" s="2">
        <v>1.4156015770259401E-2</v>
      </c>
      <c r="D233" s="2">
        <v>0.45064352117938</v>
      </c>
    </row>
    <row r="234" spans="1:4" x14ac:dyDescent="0.15">
      <c r="A234" s="3" t="s">
        <v>320</v>
      </c>
      <c r="B234" s="2">
        <v>-0.71592594604307902</v>
      </c>
      <c r="C234" s="2">
        <v>3.9397858201817397E-3</v>
      </c>
      <c r="D234" s="2">
        <v>0.32648253965390001</v>
      </c>
    </row>
    <row r="235" spans="1:4" x14ac:dyDescent="0.15">
      <c r="A235" s="3" t="s">
        <v>319</v>
      </c>
      <c r="B235" s="2">
        <v>-0.71844512675407302</v>
      </c>
      <c r="C235" s="2">
        <v>1.02115698165757E-2</v>
      </c>
      <c r="D235" s="2">
        <v>0.41999128096646798</v>
      </c>
    </row>
    <row r="236" spans="1:4" x14ac:dyDescent="0.15">
      <c r="A236" s="3" t="s">
        <v>91</v>
      </c>
      <c r="B236" s="2">
        <v>-0.71844512675407302</v>
      </c>
      <c r="C236" s="2">
        <v>1.02115698165757E-2</v>
      </c>
      <c r="D236" s="2">
        <v>0.41999128096646798</v>
      </c>
    </row>
    <row r="237" spans="1:4" x14ac:dyDescent="0.15">
      <c r="A237" s="3" t="s">
        <v>85</v>
      </c>
      <c r="B237" s="2">
        <v>-0.72745665804580595</v>
      </c>
      <c r="C237" s="2">
        <v>3.1735531388885001E-3</v>
      </c>
      <c r="D237" s="2">
        <v>0.31231902788446902</v>
      </c>
    </row>
    <row r="238" spans="1:4" x14ac:dyDescent="0.15">
      <c r="A238" s="3" t="s">
        <v>205</v>
      </c>
      <c r="B238" s="2">
        <v>-0.72751705187552296</v>
      </c>
      <c r="C238" s="2">
        <v>1.6806783268013801E-2</v>
      </c>
      <c r="D238" s="2">
        <v>0.46818426655642298</v>
      </c>
    </row>
    <row r="239" spans="1:4" x14ac:dyDescent="0.15">
      <c r="A239" s="3" t="s">
        <v>197</v>
      </c>
      <c r="B239" s="2">
        <v>-0.73028018444576304</v>
      </c>
      <c r="C239" s="2">
        <v>1.4142620730854301E-2</v>
      </c>
      <c r="D239" s="2">
        <v>0.45064352117938</v>
      </c>
    </row>
    <row r="240" spans="1:4" x14ac:dyDescent="0.15">
      <c r="A240" s="3" t="s">
        <v>139</v>
      </c>
      <c r="B240" s="2">
        <v>-0.73866787787259003</v>
      </c>
      <c r="C240" s="2">
        <v>3.8061161112740698E-3</v>
      </c>
      <c r="D240" s="2">
        <v>0.32287595739275499</v>
      </c>
    </row>
    <row r="241" spans="1:4" x14ac:dyDescent="0.15">
      <c r="A241" s="3" t="s">
        <v>318</v>
      </c>
      <c r="B241" s="2">
        <v>-0.74057650505412698</v>
      </c>
      <c r="C241" s="2">
        <v>2.6942639514960301E-2</v>
      </c>
      <c r="D241" s="2">
        <v>0.52579026251226302</v>
      </c>
    </row>
    <row r="242" spans="1:4" x14ac:dyDescent="0.15">
      <c r="A242" s="3" t="s">
        <v>252</v>
      </c>
      <c r="B242" s="2">
        <v>-0.74268277239054004</v>
      </c>
      <c r="C242" s="2">
        <v>9.6310991510113707E-3</v>
      </c>
      <c r="D242" s="2">
        <v>0.40643273981858202</v>
      </c>
    </row>
    <row r="243" spans="1:4" x14ac:dyDescent="0.15">
      <c r="A243" s="3" t="s">
        <v>304</v>
      </c>
      <c r="B243" s="2">
        <v>-0.75130926000873899</v>
      </c>
      <c r="C243" s="2">
        <v>8.7603674187407502E-3</v>
      </c>
      <c r="D243" s="2">
        <v>0.39440609357109602</v>
      </c>
    </row>
    <row r="244" spans="1:4" x14ac:dyDescent="0.15">
      <c r="A244" s="3" t="s">
        <v>317</v>
      </c>
      <c r="B244" s="2">
        <v>-0.756628319686243</v>
      </c>
      <c r="C244" s="2">
        <v>7.2913219388544704E-4</v>
      </c>
      <c r="D244" s="2">
        <v>0.208224428193031</v>
      </c>
    </row>
    <row r="245" spans="1:4" x14ac:dyDescent="0.15">
      <c r="A245" s="3" t="s">
        <v>316</v>
      </c>
      <c r="B245" s="2">
        <v>-0.75830018339350702</v>
      </c>
      <c r="C245" s="2">
        <v>1.3206409166861199E-3</v>
      </c>
      <c r="D245" s="2">
        <v>0.25729198789133001</v>
      </c>
    </row>
    <row r="246" spans="1:4" x14ac:dyDescent="0.15">
      <c r="A246" s="3" t="s">
        <v>109</v>
      </c>
      <c r="B246" s="2">
        <v>-0.76423577779396301</v>
      </c>
      <c r="C246" s="2">
        <v>1.9833730712817601E-2</v>
      </c>
      <c r="D246" s="2">
        <v>0.491081483067279</v>
      </c>
    </row>
    <row r="247" spans="1:4" x14ac:dyDescent="0.15">
      <c r="A247" s="3" t="s">
        <v>315</v>
      </c>
      <c r="B247" s="2">
        <v>-0.76814404282939797</v>
      </c>
      <c r="C247" s="2">
        <v>2.7613823742987198E-4</v>
      </c>
      <c r="D247" s="2">
        <v>0.13868328824301299</v>
      </c>
    </row>
    <row r="248" spans="1:4" x14ac:dyDescent="0.15">
      <c r="A248" s="3" t="s">
        <v>51</v>
      </c>
      <c r="B248" s="2">
        <v>-0.771503839358882</v>
      </c>
      <c r="C248" s="2">
        <v>9.7096363412992905E-4</v>
      </c>
      <c r="D248" s="2">
        <v>0.23565200310026399</v>
      </c>
    </row>
    <row r="249" spans="1:4" x14ac:dyDescent="0.15">
      <c r="A249" s="3" t="s">
        <v>314</v>
      </c>
      <c r="B249" s="2">
        <v>-0.78053569718187399</v>
      </c>
      <c r="C249" s="2">
        <v>6.2878024672953997E-3</v>
      </c>
      <c r="D249" s="2">
        <v>0.35983771722956298</v>
      </c>
    </row>
    <row r="250" spans="1:4" x14ac:dyDescent="0.15">
      <c r="A250" s="3" t="s">
        <v>137</v>
      </c>
      <c r="B250" s="2">
        <v>-0.784493541915948</v>
      </c>
      <c r="C250" s="2">
        <v>4.3638279503874701E-2</v>
      </c>
      <c r="D250" s="2">
        <v>0.59523587354997398</v>
      </c>
    </row>
    <row r="251" spans="1:4" x14ac:dyDescent="0.15">
      <c r="A251" s="3" t="s">
        <v>144</v>
      </c>
      <c r="B251" s="2">
        <v>-0.78895776371553905</v>
      </c>
      <c r="C251" s="2">
        <v>3.79534448059059E-2</v>
      </c>
      <c r="D251" s="2">
        <v>0.574332005658994</v>
      </c>
    </row>
    <row r="252" spans="1:4" x14ac:dyDescent="0.15">
      <c r="A252" s="3" t="s">
        <v>191</v>
      </c>
      <c r="B252" s="2">
        <v>-0.79154721981417298</v>
      </c>
      <c r="C252" s="2">
        <v>2.7226461266751701E-2</v>
      </c>
      <c r="D252" s="2">
        <v>0.52806141571943899</v>
      </c>
    </row>
    <row r="253" spans="1:4" x14ac:dyDescent="0.15">
      <c r="A253" s="3" t="s">
        <v>120</v>
      </c>
      <c r="B253" s="2">
        <v>-0.82275634951427501</v>
      </c>
      <c r="C253" s="2">
        <v>2.9023860310832698E-2</v>
      </c>
      <c r="D253" s="2">
        <v>0.53711055597597102</v>
      </c>
    </row>
    <row r="254" spans="1:4" x14ac:dyDescent="0.15">
      <c r="A254" s="3" t="s">
        <v>313</v>
      </c>
      <c r="B254" s="2">
        <v>-0.84126087950487805</v>
      </c>
      <c r="C254" s="2">
        <v>2.5017899693142798E-3</v>
      </c>
      <c r="D254" s="2">
        <v>0.28754925035511197</v>
      </c>
    </row>
    <row r="255" spans="1:4" x14ac:dyDescent="0.15">
      <c r="A255" s="3" t="s">
        <v>234</v>
      </c>
      <c r="B255" s="2">
        <v>-0.85477056765163795</v>
      </c>
      <c r="C255" s="2">
        <v>4.2016552882252298E-2</v>
      </c>
      <c r="D255" s="2">
        <v>0.58983140670223</v>
      </c>
    </row>
    <row r="256" spans="1:4" x14ac:dyDescent="0.15">
      <c r="A256" s="3" t="s">
        <v>96</v>
      </c>
      <c r="B256" s="2">
        <v>-0.86437955480885598</v>
      </c>
      <c r="C256" s="2">
        <v>1.24764466687157E-2</v>
      </c>
      <c r="D256" s="2">
        <v>0.43781063099345002</v>
      </c>
    </row>
    <row r="257" spans="1:4" x14ac:dyDescent="0.15">
      <c r="A257" s="3" t="s">
        <v>133</v>
      </c>
      <c r="B257" s="2">
        <v>-0.86514437045105397</v>
      </c>
      <c r="C257" s="2">
        <v>1.1014913510953E-3</v>
      </c>
      <c r="D257" s="2">
        <v>0.24307076943981001</v>
      </c>
    </row>
    <row r="258" spans="1:4" x14ac:dyDescent="0.15">
      <c r="A258" s="3" t="s">
        <v>312</v>
      </c>
      <c r="B258" s="2">
        <v>-0.86777543428205695</v>
      </c>
      <c r="C258" s="2">
        <v>2.54190463729831E-2</v>
      </c>
      <c r="D258" s="2">
        <v>0.51779507945665204</v>
      </c>
    </row>
    <row r="259" spans="1:4" x14ac:dyDescent="0.15">
      <c r="A259" s="3" t="s">
        <v>311</v>
      </c>
      <c r="B259" s="2">
        <v>-0.88631420061712496</v>
      </c>
      <c r="C259" s="2">
        <v>1.39292333021417E-2</v>
      </c>
      <c r="D259" s="2">
        <v>0.45064352117938</v>
      </c>
    </row>
    <row r="260" spans="1:4" x14ac:dyDescent="0.15">
      <c r="A260" s="3" t="s">
        <v>39</v>
      </c>
      <c r="B260" s="2">
        <v>-0.89358828430786696</v>
      </c>
      <c r="C260" s="2">
        <v>6.0374244892382797E-3</v>
      </c>
      <c r="D260" s="2">
        <v>0.35528108676165998</v>
      </c>
    </row>
    <row r="261" spans="1:4" x14ac:dyDescent="0.15">
      <c r="A261" s="3" t="s">
        <v>310</v>
      </c>
      <c r="B261" s="2">
        <v>-0.94478321416025102</v>
      </c>
      <c r="C261" s="2">
        <v>2.20172333277774E-2</v>
      </c>
      <c r="D261" s="2">
        <v>0.50383745476768005</v>
      </c>
    </row>
    <row r="262" spans="1:4" x14ac:dyDescent="0.15">
      <c r="A262" s="3" t="s">
        <v>87</v>
      </c>
      <c r="B262" s="2">
        <v>-0.94935527561728805</v>
      </c>
      <c r="C262" s="2">
        <v>1.86380581254432E-2</v>
      </c>
      <c r="D262" s="2">
        <v>0.48044955321772898</v>
      </c>
    </row>
    <row r="263" spans="1:4" x14ac:dyDescent="0.15">
      <c r="A263" s="3" t="s">
        <v>309</v>
      </c>
      <c r="B263" s="2">
        <v>-0.96200551962343595</v>
      </c>
      <c r="C263" s="2">
        <v>2.05380813905259E-2</v>
      </c>
      <c r="D263" s="2">
        <v>0.49554292556674301</v>
      </c>
    </row>
    <row r="264" spans="1:4" x14ac:dyDescent="0.15">
      <c r="A264" s="3" t="s">
        <v>239</v>
      </c>
      <c r="B264" s="2">
        <v>-1.0009683049389899</v>
      </c>
      <c r="C264" s="2">
        <v>1.3655737748437999E-7</v>
      </c>
      <c r="D264" s="2">
        <v>1.3259266162474999E-3</v>
      </c>
    </row>
    <row r="265" spans="1:4" x14ac:dyDescent="0.15">
      <c r="A265" s="3" t="s">
        <v>233</v>
      </c>
      <c r="B265" s="2">
        <v>-1.0613802895480899</v>
      </c>
      <c r="C265" s="2">
        <v>4.3455787180928802E-6</v>
      </c>
      <c r="D265" s="2">
        <v>1.40647069421475E-2</v>
      </c>
    </row>
    <row r="266" spans="1:4" x14ac:dyDescent="0.15">
      <c r="A266" s="3" t="s">
        <v>115</v>
      </c>
      <c r="B266" s="2">
        <v>-1.0761086262303401</v>
      </c>
      <c r="C266" s="2">
        <v>1.30791167972921E-2</v>
      </c>
      <c r="D266" s="2">
        <v>0.44236093267568299</v>
      </c>
    </row>
    <row r="267" spans="1:4" x14ac:dyDescent="0.15">
      <c r="A267" s="3" t="s">
        <v>174</v>
      </c>
      <c r="B267" s="2">
        <v>-1.09058159687242</v>
      </c>
      <c r="C267" s="2">
        <v>1.24803807217744E-4</v>
      </c>
      <c r="D267" s="2">
        <v>0.10861044445424101</v>
      </c>
    </row>
    <row r="268" spans="1:4" x14ac:dyDescent="0.15">
      <c r="A268" s="3" t="s">
        <v>228</v>
      </c>
      <c r="B268" s="2">
        <v>-1.1083567859252601</v>
      </c>
      <c r="C268" s="2">
        <v>1.18149556779998E-4</v>
      </c>
      <c r="D268" s="2">
        <v>0.10861044445424101</v>
      </c>
    </row>
    <row r="269" spans="1:4" x14ac:dyDescent="0.15">
      <c r="A269" s="3" t="s">
        <v>105</v>
      </c>
      <c r="B269" s="2">
        <v>-1.11281586587004</v>
      </c>
      <c r="C269" s="2">
        <v>9.5498972630778198E-3</v>
      </c>
      <c r="D269" s="2">
        <v>0.405212954075726</v>
      </c>
    </row>
    <row r="270" spans="1:4" x14ac:dyDescent="0.15">
      <c r="A270" s="3" t="s">
        <v>308</v>
      </c>
      <c r="B270" s="2">
        <v>-1.1294104515054699</v>
      </c>
      <c r="C270" s="2">
        <v>5.3626210363814898E-4</v>
      </c>
      <c r="D270" s="2">
        <v>0.18786618251673201</v>
      </c>
    </row>
    <row r="271" spans="1:4" x14ac:dyDescent="0.15">
      <c r="A271" s="3" t="s">
        <v>232</v>
      </c>
      <c r="B271" s="2">
        <v>-1.1467029370021</v>
      </c>
      <c r="C271" s="2">
        <v>1.8257625553092499E-5</v>
      </c>
      <c r="D271" s="2">
        <v>4.4318864561335901E-2</v>
      </c>
    </row>
    <row r="272" spans="1:4" x14ac:dyDescent="0.15">
      <c r="A272" s="3" t="s">
        <v>229</v>
      </c>
      <c r="B272" s="2">
        <v>-1.1874127507705301</v>
      </c>
      <c r="C272" s="2">
        <v>2.2226879651651499E-8</v>
      </c>
      <c r="D272" s="2">
        <v>3.2372338868647801E-4</v>
      </c>
    </row>
    <row r="273" spans="1:4" x14ac:dyDescent="0.15">
      <c r="A273" s="3" t="s">
        <v>231</v>
      </c>
      <c r="B273" s="2">
        <v>-1.4611405411763101</v>
      </c>
      <c r="C273" s="2">
        <v>3.3717292783302098E-6</v>
      </c>
      <c r="D273" s="2">
        <v>1.2276887768560099E-2</v>
      </c>
    </row>
    <row r="274" spans="1:4" x14ac:dyDescent="0.15">
      <c r="A274" s="3" t="s">
        <v>173</v>
      </c>
      <c r="B274" s="2">
        <v>-2.1004462451673702</v>
      </c>
      <c r="C274" s="2">
        <v>1.52781151754093E-3</v>
      </c>
      <c r="D274" s="2">
        <v>0.25729198789133001</v>
      </c>
    </row>
    <row r="275" spans="1:4" x14ac:dyDescent="0.15">
      <c r="A275" s="3" t="s">
        <v>162</v>
      </c>
      <c r="B275" s="2">
        <v>0.502170026173824</v>
      </c>
      <c r="C275" s="2">
        <v>3.7364699882649101E-3</v>
      </c>
      <c r="D275" s="2">
        <v>0.32287595739275499</v>
      </c>
    </row>
    <row r="276" spans="1:4" x14ac:dyDescent="0.15">
      <c r="A276" s="3" t="s">
        <v>303</v>
      </c>
      <c r="B276" s="2">
        <v>0.50234527337260104</v>
      </c>
      <c r="C276" s="2">
        <v>8.3623812604759692E-3</v>
      </c>
      <c r="D276" s="2">
        <v>0.38967556907650802</v>
      </c>
    </row>
    <row r="277" spans="1:4" x14ac:dyDescent="0.15">
      <c r="A277" s="3" t="s">
        <v>398</v>
      </c>
      <c r="B277" s="2">
        <v>0.50403994832036503</v>
      </c>
      <c r="C277" s="2">
        <v>5.5101660915897301E-3</v>
      </c>
      <c r="D277" s="2">
        <v>0.34586271679818897</v>
      </c>
    </row>
    <row r="278" spans="1:4" x14ac:dyDescent="0.15">
      <c r="A278" s="3" t="s">
        <v>399</v>
      </c>
      <c r="B278" s="2">
        <v>0.50410047766116794</v>
      </c>
      <c r="C278" s="2">
        <v>4.7394570374428902E-2</v>
      </c>
      <c r="D278" s="2">
        <v>0.60550721071786895</v>
      </c>
    </row>
    <row r="279" spans="1:4" x14ac:dyDescent="0.15">
      <c r="A279" s="3" t="s">
        <v>49</v>
      </c>
      <c r="B279" s="2">
        <v>0.50410251540310502</v>
      </c>
      <c r="C279" s="2">
        <v>3.77277687087956E-2</v>
      </c>
      <c r="D279" s="2">
        <v>0.573349833885757</v>
      </c>
    </row>
    <row r="280" spans="1:4" x14ac:dyDescent="0.15">
      <c r="A280" s="3" t="s">
        <v>400</v>
      </c>
      <c r="B280" s="2">
        <v>0.50453614162087501</v>
      </c>
      <c r="C280" s="2">
        <v>1.17621604810773E-2</v>
      </c>
      <c r="D280" s="2">
        <v>0.43287123786502502</v>
      </c>
    </row>
    <row r="281" spans="1:4" x14ac:dyDescent="0.15">
      <c r="A281" s="3" t="s">
        <v>401</v>
      </c>
      <c r="B281" s="2">
        <v>0.50566740129504095</v>
      </c>
      <c r="C281" s="2">
        <v>1.72899985499755E-2</v>
      </c>
      <c r="D281" s="2">
        <v>0.471238673203488</v>
      </c>
    </row>
    <row r="282" spans="1:4" x14ac:dyDescent="0.15">
      <c r="A282" s="3" t="s">
        <v>291</v>
      </c>
      <c r="B282" s="2">
        <v>0.50626064960834305</v>
      </c>
      <c r="C282" s="2">
        <v>1.41101419436841E-3</v>
      </c>
      <c r="D282" s="2">
        <v>0.25729198789133001</v>
      </c>
    </row>
    <row r="283" spans="1:4" x14ac:dyDescent="0.15">
      <c r="A283" s="3" t="s">
        <v>402</v>
      </c>
      <c r="B283" s="2">
        <v>0.50712013072558304</v>
      </c>
      <c r="C283" s="2">
        <v>2.24812656322581E-2</v>
      </c>
      <c r="D283" s="2">
        <v>0.50388039416756703</v>
      </c>
    </row>
    <row r="284" spans="1:4" x14ac:dyDescent="0.15">
      <c r="A284" s="3" t="s">
        <v>130</v>
      </c>
      <c r="B284" s="2">
        <v>0.50778604394799998</v>
      </c>
      <c r="C284" s="2">
        <v>4.1663937704967999E-2</v>
      </c>
      <c r="D284" s="2">
        <v>0.58825291482904496</v>
      </c>
    </row>
    <row r="285" spans="1:4" x14ac:dyDescent="0.15">
      <c r="A285" s="3" t="s">
        <v>403</v>
      </c>
      <c r="B285" s="2">
        <v>0.50826443730146997</v>
      </c>
      <c r="C285" s="2">
        <v>7.0602789631297306E-5</v>
      </c>
      <c r="D285" s="2">
        <v>8.6223286461251103E-2</v>
      </c>
    </row>
    <row r="286" spans="1:4" x14ac:dyDescent="0.15">
      <c r="A286" s="3" t="s">
        <v>206</v>
      </c>
      <c r="B286" s="2">
        <v>0.50888795041176305</v>
      </c>
      <c r="C286" s="2">
        <v>3.0022465615788099E-2</v>
      </c>
      <c r="D286" s="2">
        <v>0.54194739888052801</v>
      </c>
    </row>
    <row r="287" spans="1:4" x14ac:dyDescent="0.15">
      <c r="A287" s="3" t="s">
        <v>404</v>
      </c>
      <c r="B287" s="2">
        <v>0.509085516150526</v>
      </c>
      <c r="C287" s="2">
        <v>1.4618163652540501E-2</v>
      </c>
      <c r="D287" s="2">
        <v>0.45368901722322502</v>
      </c>
    </row>
    <row r="288" spans="1:4" x14ac:dyDescent="0.15">
      <c r="A288" s="3" t="s">
        <v>180</v>
      </c>
      <c r="B288" s="2">
        <v>0.50934904430537598</v>
      </c>
      <c r="C288" s="2">
        <v>2.5136721878631701E-3</v>
      </c>
      <c r="D288" s="2">
        <v>0.28754925035511197</v>
      </c>
    </row>
    <row r="289" spans="1:4" x14ac:dyDescent="0.15">
      <c r="A289" s="3" t="s">
        <v>405</v>
      </c>
      <c r="B289" s="2">
        <v>0.50973875957096104</v>
      </c>
      <c r="C289" s="2">
        <v>2.0298864817407899E-3</v>
      </c>
      <c r="D289" s="2">
        <v>0.268925395721691</v>
      </c>
    </row>
    <row r="290" spans="1:4" x14ac:dyDescent="0.15">
      <c r="A290" s="3" t="s">
        <v>187</v>
      </c>
      <c r="B290" s="2">
        <v>0.51002183329662099</v>
      </c>
      <c r="C290" s="2">
        <v>1.17098028666499E-3</v>
      </c>
      <c r="D290" s="2">
        <v>0.24811864341656201</v>
      </c>
    </row>
    <row r="291" spans="1:4" x14ac:dyDescent="0.15">
      <c r="A291" s="3" t="s">
        <v>220</v>
      </c>
      <c r="B291" s="2">
        <v>0.51030992003618403</v>
      </c>
      <c r="C291" s="2">
        <v>2.0482388745629E-2</v>
      </c>
      <c r="D291" s="2">
        <v>0.49554292556674301</v>
      </c>
    </row>
    <row r="292" spans="1:4" x14ac:dyDescent="0.15">
      <c r="A292" s="3" t="s">
        <v>406</v>
      </c>
      <c r="B292" s="2">
        <v>0.51072759645898103</v>
      </c>
      <c r="C292" s="2">
        <v>8.1807490270189593E-3</v>
      </c>
      <c r="D292" s="2">
        <v>0.38684584157148599</v>
      </c>
    </row>
    <row r="293" spans="1:4" x14ac:dyDescent="0.15">
      <c r="A293" s="3" t="s">
        <v>407</v>
      </c>
      <c r="B293" s="2">
        <v>0.51083383391524395</v>
      </c>
      <c r="C293" s="2">
        <v>4.1218086532028901E-2</v>
      </c>
      <c r="D293" s="2">
        <v>0.58683206572904001</v>
      </c>
    </row>
    <row r="294" spans="1:4" x14ac:dyDescent="0.15">
      <c r="A294" s="3" t="s">
        <v>57</v>
      </c>
      <c r="B294" s="2">
        <v>0.512518548969641</v>
      </c>
      <c r="C294" s="2">
        <v>2.3522840932465299E-2</v>
      </c>
      <c r="D294" s="2">
        <v>0.51027050833057797</v>
      </c>
    </row>
    <row r="295" spans="1:4" x14ac:dyDescent="0.15">
      <c r="A295" s="3" t="s">
        <v>211</v>
      </c>
      <c r="B295" s="2">
        <v>0.513115992241298</v>
      </c>
      <c r="C295" s="2">
        <v>1.81772586451803E-2</v>
      </c>
      <c r="D295" s="2">
        <v>0.475728092610473</v>
      </c>
    </row>
    <row r="296" spans="1:4" x14ac:dyDescent="0.15">
      <c r="A296" s="3" t="s">
        <v>408</v>
      </c>
      <c r="B296" s="2">
        <v>0.51394524938220898</v>
      </c>
      <c r="C296" s="2">
        <v>4.8596872652646103E-2</v>
      </c>
      <c r="D296" s="2">
        <v>0.61042699610997198</v>
      </c>
    </row>
    <row r="297" spans="1:4" x14ac:dyDescent="0.15">
      <c r="A297" s="3" t="s">
        <v>409</v>
      </c>
      <c r="B297" s="2">
        <v>0.51519597326007904</v>
      </c>
      <c r="C297" s="2">
        <v>4.45116458984046E-3</v>
      </c>
      <c r="D297" s="2">
        <v>0.33464470957232401</v>
      </c>
    </row>
    <row r="298" spans="1:4" x14ac:dyDescent="0.15">
      <c r="A298" s="3" t="s">
        <v>254</v>
      </c>
      <c r="B298" s="2">
        <v>0.51632182944141103</v>
      </c>
      <c r="C298" s="2">
        <v>4.0385499164421197E-2</v>
      </c>
      <c r="D298" s="2">
        <v>0.58521723621635502</v>
      </c>
    </row>
    <row r="299" spans="1:4" x14ac:dyDescent="0.15">
      <c r="A299" s="3" t="s">
        <v>410</v>
      </c>
      <c r="B299" s="2">
        <v>0.51664551357056299</v>
      </c>
      <c r="C299" s="2">
        <v>2.1040549088556199E-2</v>
      </c>
      <c r="D299" s="2">
        <v>0.49573071768425703</v>
      </c>
    </row>
    <row r="300" spans="1:4" x14ac:dyDescent="0.15">
      <c r="A300" s="3" t="s">
        <v>214</v>
      </c>
      <c r="B300" s="2">
        <v>0.51687845756048401</v>
      </c>
      <c r="C300" s="2">
        <v>2.6590681665451402E-3</v>
      </c>
      <c r="D300" s="2">
        <v>0.29202777076483699</v>
      </c>
    </row>
    <row r="301" spans="1:4" x14ac:dyDescent="0.15">
      <c r="A301" s="3" t="s">
        <v>90</v>
      </c>
      <c r="B301" s="2">
        <v>0.51689210329461399</v>
      </c>
      <c r="C301" s="2">
        <v>7.5679531125305097E-3</v>
      </c>
      <c r="D301" s="2">
        <v>0.37342853550055599</v>
      </c>
    </row>
    <row r="302" spans="1:4" x14ac:dyDescent="0.15">
      <c r="A302" s="3" t="s">
        <v>116</v>
      </c>
      <c r="B302" s="2">
        <v>0.51733549471515095</v>
      </c>
      <c r="C302" s="2">
        <v>2.6811736791126299E-2</v>
      </c>
      <c r="D302" s="2">
        <v>0.52538090725369302</v>
      </c>
    </row>
    <row r="303" spans="1:4" x14ac:dyDescent="0.15">
      <c r="A303" s="3" t="s">
        <v>411</v>
      </c>
      <c r="B303" s="2">
        <v>0.51848382320555197</v>
      </c>
      <c r="C303" s="2">
        <v>1.72886465900432E-2</v>
      </c>
      <c r="D303" s="2">
        <v>0.471238673203488</v>
      </c>
    </row>
    <row r="304" spans="1:4" x14ac:dyDescent="0.15">
      <c r="A304" s="3" t="s">
        <v>412</v>
      </c>
      <c r="B304" s="2">
        <v>0.51857043126007596</v>
      </c>
      <c r="C304" s="2">
        <v>2.4606466309654702E-2</v>
      </c>
      <c r="D304" s="2">
        <v>0.51491505541230698</v>
      </c>
    </row>
    <row r="305" spans="1:4" x14ac:dyDescent="0.15">
      <c r="A305" s="3" t="s">
        <v>413</v>
      </c>
      <c r="B305" s="2">
        <v>0.52041256926457702</v>
      </c>
      <c r="C305" s="2">
        <v>2.32998576303209E-2</v>
      </c>
      <c r="D305" s="2">
        <v>0.50950500493709105</v>
      </c>
    </row>
    <row r="306" spans="1:4" x14ac:dyDescent="0.15">
      <c r="A306" s="3" t="s">
        <v>414</v>
      </c>
      <c r="B306" s="2">
        <v>0.52067157160333899</v>
      </c>
      <c r="C306" s="2">
        <v>4.3885240564036802E-2</v>
      </c>
      <c r="D306" s="2">
        <v>0.59568181378836305</v>
      </c>
    </row>
    <row r="307" spans="1:4" x14ac:dyDescent="0.15">
      <c r="A307" s="3" t="s">
        <v>415</v>
      </c>
      <c r="B307" s="2">
        <v>0.52079849241709697</v>
      </c>
      <c r="C307" s="2">
        <v>1.0904378166438499E-2</v>
      </c>
      <c r="D307" s="2">
        <v>0.42279933831446997</v>
      </c>
    </row>
    <row r="308" spans="1:4" x14ac:dyDescent="0.15">
      <c r="A308" s="3" t="s">
        <v>416</v>
      </c>
      <c r="B308" s="2">
        <v>0.52332762811606903</v>
      </c>
      <c r="C308" s="2">
        <v>1.26358386006147E-2</v>
      </c>
      <c r="D308" s="2">
        <v>0.43859092794097498</v>
      </c>
    </row>
    <row r="309" spans="1:4" x14ac:dyDescent="0.15">
      <c r="A309" s="3" t="s">
        <v>417</v>
      </c>
      <c r="B309" s="2">
        <v>0.52332762811606903</v>
      </c>
      <c r="C309" s="2">
        <v>1.26358386006147E-2</v>
      </c>
      <c r="D309" s="2">
        <v>0.43859092794097498</v>
      </c>
    </row>
    <row r="310" spans="1:4" x14ac:dyDescent="0.15">
      <c r="A310" s="3" t="s">
        <v>418</v>
      </c>
      <c r="B310" s="2">
        <v>0.52332762811606903</v>
      </c>
      <c r="C310" s="2">
        <v>1.26358386006147E-2</v>
      </c>
      <c r="D310" s="2">
        <v>0.43859092794097498</v>
      </c>
    </row>
    <row r="311" spans="1:4" x14ac:dyDescent="0.15">
      <c r="A311" s="3" t="s">
        <v>419</v>
      </c>
      <c r="B311" s="2">
        <v>0.52332762811606903</v>
      </c>
      <c r="C311" s="2">
        <v>1.26358386006147E-2</v>
      </c>
      <c r="D311" s="2">
        <v>0.43859092794097498</v>
      </c>
    </row>
    <row r="312" spans="1:4" x14ac:dyDescent="0.15">
      <c r="A312" s="3" t="s">
        <v>208</v>
      </c>
      <c r="B312" s="2">
        <v>0.52444909948495599</v>
      </c>
      <c r="C312" s="2">
        <v>2.64825142519464E-2</v>
      </c>
      <c r="D312" s="2">
        <v>0.52263493065375799</v>
      </c>
    </row>
    <row r="313" spans="1:4" x14ac:dyDescent="0.15">
      <c r="A313" s="3" t="s">
        <v>420</v>
      </c>
      <c r="B313" s="2">
        <v>0.526710946985392</v>
      </c>
      <c r="C313" s="2">
        <v>1.13470086684525E-2</v>
      </c>
      <c r="D313" s="2">
        <v>0.42656095577130798</v>
      </c>
    </row>
    <row r="314" spans="1:4" x14ac:dyDescent="0.15">
      <c r="A314" s="3" t="s">
        <v>158</v>
      </c>
      <c r="B314" s="2">
        <v>0.52675825795348696</v>
      </c>
      <c r="C314" s="2">
        <v>2.1110611914577498E-2</v>
      </c>
      <c r="D314" s="2">
        <v>0.49573071768425703</v>
      </c>
    </row>
    <row r="315" spans="1:4" x14ac:dyDescent="0.15">
      <c r="A315" s="3" t="s">
        <v>421</v>
      </c>
      <c r="B315" s="2">
        <v>0.52675825795348696</v>
      </c>
      <c r="C315" s="2">
        <v>2.1110611914577498E-2</v>
      </c>
      <c r="D315" s="2">
        <v>0.49573071768425703</v>
      </c>
    </row>
    <row r="316" spans="1:4" x14ac:dyDescent="0.15">
      <c r="A316" s="3" t="s">
        <v>422</v>
      </c>
      <c r="B316" s="2">
        <v>0.527283339283105</v>
      </c>
      <c r="C316" s="2">
        <v>6.8787454735479599E-3</v>
      </c>
      <c r="D316" s="2">
        <v>0.36629485751084001</v>
      </c>
    </row>
    <row r="317" spans="1:4" x14ac:dyDescent="0.15">
      <c r="A317" s="3" t="s">
        <v>423</v>
      </c>
      <c r="B317" s="2">
        <v>0.52816763948531098</v>
      </c>
      <c r="C317" s="2">
        <v>3.7155248260152297E-2</v>
      </c>
      <c r="D317" s="2">
        <v>0.57231560937724502</v>
      </c>
    </row>
    <row r="318" spans="1:4" x14ac:dyDescent="0.15">
      <c r="A318" s="3" t="s">
        <v>424</v>
      </c>
      <c r="B318" s="2">
        <v>0.52833662614707</v>
      </c>
      <c r="C318" s="2">
        <v>4.1698351132961296E-3</v>
      </c>
      <c r="D318" s="2">
        <v>0.32962819305269297</v>
      </c>
    </row>
    <row r="319" spans="1:4" x14ac:dyDescent="0.15">
      <c r="A319" s="3" t="s">
        <v>176</v>
      </c>
      <c r="B319" s="2">
        <v>0.52863755707696003</v>
      </c>
      <c r="C319" s="2">
        <v>4.2533448017100101E-2</v>
      </c>
      <c r="D319" s="2">
        <v>0.59168286674356396</v>
      </c>
    </row>
    <row r="320" spans="1:4" x14ac:dyDescent="0.15">
      <c r="A320" s="3" t="s">
        <v>66</v>
      </c>
      <c r="B320" s="2">
        <v>0.52984396111319598</v>
      </c>
      <c r="C320" s="2">
        <v>4.3131771986053599E-2</v>
      </c>
      <c r="D320" s="2">
        <v>0.59414789589291195</v>
      </c>
    </row>
    <row r="321" spans="1:4" x14ac:dyDescent="0.15">
      <c r="A321" s="3" t="s">
        <v>425</v>
      </c>
      <c r="B321" s="2">
        <v>0.52987067989664205</v>
      </c>
      <c r="C321" s="2">
        <v>1.20128831004738E-2</v>
      </c>
      <c r="D321" s="2">
        <v>0.43556008059395301</v>
      </c>
    </row>
    <row r="322" spans="1:4" x14ac:dyDescent="0.15">
      <c r="A322" s="3" t="s">
        <v>426</v>
      </c>
      <c r="B322" s="2">
        <v>0.53197101711976602</v>
      </c>
      <c r="C322" s="2">
        <v>9.0951494831559392E-3</v>
      </c>
      <c r="D322" s="2">
        <v>0.40276289303018598</v>
      </c>
    </row>
    <row r="323" spans="1:4" x14ac:dyDescent="0.15">
      <c r="A323" s="3" t="s">
        <v>427</v>
      </c>
      <c r="B323" s="2">
        <v>0.53260912600673804</v>
      </c>
      <c r="C323" s="2">
        <v>1.23069162327835E-2</v>
      </c>
      <c r="D323" s="2">
        <v>0.437714484670024</v>
      </c>
    </row>
    <row r="324" spans="1:4" x14ac:dyDescent="0.15">
      <c r="A324" s="3" t="s">
        <v>428</v>
      </c>
      <c r="B324" s="2">
        <v>0.53310793667188805</v>
      </c>
      <c r="C324" s="2">
        <v>1.53717030238646E-2</v>
      </c>
      <c r="D324" s="2">
        <v>0.46018739710395901</v>
      </c>
    </row>
    <row r="325" spans="1:4" x14ac:dyDescent="0.15">
      <c r="A325" s="3" t="s">
        <v>145</v>
      </c>
      <c r="B325" s="2">
        <v>0.53384527281733096</v>
      </c>
      <c r="C325" s="2">
        <v>1.79871121794574E-2</v>
      </c>
      <c r="D325" s="2">
        <v>0.47452557612999502</v>
      </c>
    </row>
    <row r="326" spans="1:4" x14ac:dyDescent="0.15">
      <c r="A326" s="3" t="s">
        <v>165</v>
      </c>
      <c r="B326" s="2">
        <v>0.53418061905928704</v>
      </c>
      <c r="C326" s="2">
        <v>5.2981468565221103E-3</v>
      </c>
      <c r="D326" s="2">
        <v>0.34478102710862102</v>
      </c>
    </row>
    <row r="327" spans="1:4" x14ac:dyDescent="0.15">
      <c r="A327" s="3" t="s">
        <v>416</v>
      </c>
      <c r="B327" s="2">
        <v>0.53528468574364596</v>
      </c>
      <c r="C327" s="2">
        <v>3.3777634040988297E-2</v>
      </c>
      <c r="D327" s="2">
        <v>0.56345353249267704</v>
      </c>
    </row>
    <row r="328" spans="1:4" x14ac:dyDescent="0.15">
      <c r="A328" s="3" t="s">
        <v>417</v>
      </c>
      <c r="B328" s="2">
        <v>0.53528468574364596</v>
      </c>
      <c r="C328" s="2">
        <v>3.3777634040988297E-2</v>
      </c>
      <c r="D328" s="2">
        <v>0.56345353249267704</v>
      </c>
    </row>
    <row r="329" spans="1:4" x14ac:dyDescent="0.15">
      <c r="A329" s="3" t="s">
        <v>418</v>
      </c>
      <c r="B329" s="2">
        <v>0.53528468574364596</v>
      </c>
      <c r="C329" s="2">
        <v>3.3777634040988297E-2</v>
      </c>
      <c r="D329" s="2">
        <v>0.56345353249267704</v>
      </c>
    </row>
    <row r="330" spans="1:4" x14ac:dyDescent="0.15">
      <c r="A330" s="3" t="s">
        <v>419</v>
      </c>
      <c r="B330" s="2">
        <v>0.53528468574364596</v>
      </c>
      <c r="C330" s="2">
        <v>3.3777634040988297E-2</v>
      </c>
      <c r="D330" s="2">
        <v>0.56345353249267704</v>
      </c>
    </row>
    <row r="331" spans="1:4" x14ac:dyDescent="0.15">
      <c r="A331" s="3" t="s">
        <v>429</v>
      </c>
      <c r="B331" s="2">
        <v>0.53533020381519603</v>
      </c>
      <c r="C331" s="2">
        <v>4.0525364537213102E-2</v>
      </c>
      <c r="D331" s="2">
        <v>0.58521723621635502</v>
      </c>
    </row>
    <row r="332" spans="1:4" x14ac:dyDescent="0.15">
      <c r="A332" s="3" t="s">
        <v>430</v>
      </c>
      <c r="B332" s="2">
        <v>0.53629917720431097</v>
      </c>
      <c r="C332" s="2">
        <v>6.3775058151715001E-3</v>
      </c>
      <c r="D332" s="2">
        <v>0.36142094725706297</v>
      </c>
    </row>
    <row r="333" spans="1:4" x14ac:dyDescent="0.15">
      <c r="A333" s="3" t="s">
        <v>431</v>
      </c>
      <c r="B333" s="2">
        <v>0.53629917720431097</v>
      </c>
      <c r="C333" s="2">
        <v>6.3775058151715001E-3</v>
      </c>
      <c r="D333" s="2">
        <v>0.36142094725706297</v>
      </c>
    </row>
    <row r="334" spans="1:4" x14ac:dyDescent="0.15">
      <c r="A334" s="3" t="s">
        <v>210</v>
      </c>
      <c r="B334" s="2">
        <v>0.53678330963358301</v>
      </c>
      <c r="C334" s="2">
        <v>1.56147149175568E-2</v>
      </c>
      <c r="D334" s="2">
        <v>0.46225307439035701</v>
      </c>
    </row>
    <row r="335" spans="1:4" x14ac:dyDescent="0.15">
      <c r="A335" s="3" t="s">
        <v>432</v>
      </c>
      <c r="B335" s="2">
        <v>0.53691757073721402</v>
      </c>
      <c r="C335" s="2">
        <v>3.5444839273012499E-3</v>
      </c>
      <c r="D335" s="2">
        <v>0.32287595739275499</v>
      </c>
    </row>
    <row r="336" spans="1:4" x14ac:dyDescent="0.15">
      <c r="A336" s="3" t="s">
        <v>433</v>
      </c>
      <c r="B336" s="2">
        <v>0.53709926512131601</v>
      </c>
      <c r="C336" s="2">
        <v>1.06972926030982E-2</v>
      </c>
      <c r="D336" s="2">
        <v>0.42124179205171097</v>
      </c>
    </row>
    <row r="337" spans="1:4" x14ac:dyDescent="0.15">
      <c r="A337" s="3" t="s">
        <v>132</v>
      </c>
      <c r="B337" s="2">
        <v>0.540301811854622</v>
      </c>
      <c r="C337" s="2">
        <v>2.5003634051017E-2</v>
      </c>
      <c r="D337" s="2">
        <v>0.51779507945665204</v>
      </c>
    </row>
    <row r="338" spans="1:4" x14ac:dyDescent="0.15">
      <c r="A338" s="3" t="s">
        <v>434</v>
      </c>
      <c r="B338" s="2">
        <v>0.54559831228281297</v>
      </c>
      <c r="C338" s="2">
        <v>1.94724679415266E-2</v>
      </c>
      <c r="D338" s="2">
        <v>0.488135558234706</v>
      </c>
    </row>
    <row r="339" spans="1:4" x14ac:dyDescent="0.15">
      <c r="A339" s="3" t="s">
        <v>131</v>
      </c>
      <c r="B339" s="2">
        <v>0.548776084524771</v>
      </c>
      <c r="C339" s="2">
        <v>3.54897127896661E-3</v>
      </c>
      <c r="D339" s="2">
        <v>0.32287595739275499</v>
      </c>
    </row>
    <row r="340" spans="1:4" x14ac:dyDescent="0.15">
      <c r="A340" s="3" t="s">
        <v>435</v>
      </c>
      <c r="B340" s="2">
        <v>0.54882257808015</v>
      </c>
      <c r="C340" s="2">
        <v>2.4692616116331299E-2</v>
      </c>
      <c r="D340" s="2">
        <v>0.51634688790568095</v>
      </c>
    </row>
    <row r="341" spans="1:4" x14ac:dyDescent="0.15">
      <c r="A341" s="3" t="s">
        <v>189</v>
      </c>
      <c r="B341" s="2">
        <v>0.54905949432284695</v>
      </c>
      <c r="C341" s="2">
        <v>2.93249546497702E-4</v>
      </c>
      <c r="D341" s="2">
        <v>0.140033869507075</v>
      </c>
    </row>
    <row r="342" spans="1:4" x14ac:dyDescent="0.15">
      <c r="A342" s="3" t="s">
        <v>436</v>
      </c>
      <c r="B342" s="2">
        <v>0.54967807425575399</v>
      </c>
      <c r="C342" s="2">
        <v>2.1689348105237202E-2</v>
      </c>
      <c r="D342" s="2">
        <v>0.50141985790274102</v>
      </c>
    </row>
    <row r="343" spans="1:4" x14ac:dyDescent="0.15">
      <c r="A343" s="3" t="s">
        <v>437</v>
      </c>
      <c r="B343" s="2">
        <v>0.54967807425575399</v>
      </c>
      <c r="C343" s="2">
        <v>2.1689348105237202E-2</v>
      </c>
      <c r="D343" s="2">
        <v>0.50141985790274102</v>
      </c>
    </row>
    <row r="344" spans="1:4" x14ac:dyDescent="0.15">
      <c r="A344" s="3" t="s">
        <v>438</v>
      </c>
      <c r="B344" s="2">
        <v>0.55082138896450805</v>
      </c>
      <c r="C344" s="2">
        <v>9.4852479950931993E-3</v>
      </c>
      <c r="D344" s="2">
        <v>0.40453263374680798</v>
      </c>
    </row>
    <row r="345" spans="1:4" x14ac:dyDescent="0.15">
      <c r="A345" s="3" t="s">
        <v>439</v>
      </c>
      <c r="B345" s="2">
        <v>0.55114225091942104</v>
      </c>
      <c r="C345" s="2">
        <v>1.1644586777722E-2</v>
      </c>
      <c r="D345" s="2">
        <v>0.431900645748515</v>
      </c>
    </row>
    <row r="346" spans="1:4" x14ac:dyDescent="0.15">
      <c r="A346" s="3" t="s">
        <v>440</v>
      </c>
      <c r="B346" s="2">
        <v>0.55190143453783103</v>
      </c>
      <c r="C346" s="2">
        <v>9.0980803877188498E-3</v>
      </c>
      <c r="D346" s="2">
        <v>0.40276289303018598</v>
      </c>
    </row>
    <row r="347" spans="1:4" x14ac:dyDescent="0.15">
      <c r="A347" s="3" t="s">
        <v>416</v>
      </c>
      <c r="B347" s="2">
        <v>0.55193314695153906</v>
      </c>
      <c r="C347" s="2">
        <v>2.6815369399772301E-2</v>
      </c>
      <c r="D347" s="2">
        <v>0.52538090725369302</v>
      </c>
    </row>
    <row r="348" spans="1:4" x14ac:dyDescent="0.15">
      <c r="A348" s="3" t="s">
        <v>417</v>
      </c>
      <c r="B348" s="2">
        <v>0.55193314695153906</v>
      </c>
      <c r="C348" s="2">
        <v>2.6815369399772301E-2</v>
      </c>
      <c r="D348" s="2">
        <v>0.52538090725369302</v>
      </c>
    </row>
    <row r="349" spans="1:4" x14ac:dyDescent="0.15">
      <c r="A349" s="3" t="s">
        <v>418</v>
      </c>
      <c r="B349" s="2">
        <v>0.55193314695153906</v>
      </c>
      <c r="C349" s="2">
        <v>2.6815369399772301E-2</v>
      </c>
      <c r="D349" s="2">
        <v>0.52538090725369302</v>
      </c>
    </row>
    <row r="350" spans="1:4" x14ac:dyDescent="0.15">
      <c r="A350" s="3" t="s">
        <v>419</v>
      </c>
      <c r="B350" s="2">
        <v>0.55193314695153906</v>
      </c>
      <c r="C350" s="2">
        <v>2.6815369399772301E-2</v>
      </c>
      <c r="D350" s="2">
        <v>0.52538090725369302</v>
      </c>
    </row>
    <row r="351" spans="1:4" x14ac:dyDescent="0.15">
      <c r="A351" s="3" t="s">
        <v>441</v>
      </c>
      <c r="B351" s="2">
        <v>0.55218913610132803</v>
      </c>
      <c r="C351" s="2">
        <v>4.6137384404888997E-3</v>
      </c>
      <c r="D351" s="2">
        <v>0.33464470957232401</v>
      </c>
    </row>
    <row r="352" spans="1:4" x14ac:dyDescent="0.15">
      <c r="A352" s="3" t="s">
        <v>442</v>
      </c>
      <c r="B352" s="2">
        <v>0.55338641636978603</v>
      </c>
      <c r="C352" s="2">
        <v>1.5990088785561101E-3</v>
      </c>
      <c r="D352" s="2">
        <v>0.25729198789133001</v>
      </c>
    </row>
    <row r="353" spans="1:4" x14ac:dyDescent="0.15">
      <c r="A353" s="3" t="s">
        <v>121</v>
      </c>
      <c r="B353" s="2">
        <v>0.55363493997559099</v>
      </c>
      <c r="C353" s="2">
        <v>3.8940239629574797E-2</v>
      </c>
      <c r="D353" s="2">
        <v>0.57928876010337504</v>
      </c>
    </row>
    <row r="354" spans="1:4" x14ac:dyDescent="0.15">
      <c r="A354" s="3" t="s">
        <v>443</v>
      </c>
      <c r="B354" s="2">
        <v>0.55393929187887603</v>
      </c>
      <c r="C354" s="2">
        <v>7.1737553951688503E-3</v>
      </c>
      <c r="D354" s="2">
        <v>0.368543775848101</v>
      </c>
    </row>
    <row r="355" spans="1:4" x14ac:dyDescent="0.15">
      <c r="A355" s="3" t="s">
        <v>444</v>
      </c>
      <c r="B355" s="2">
        <v>0.55551239078797099</v>
      </c>
      <c r="C355" s="2">
        <v>8.6016212549011803E-3</v>
      </c>
      <c r="D355" s="2">
        <v>0.39260012340638401</v>
      </c>
    </row>
    <row r="356" spans="1:4" x14ac:dyDescent="0.15">
      <c r="A356" s="3" t="s">
        <v>445</v>
      </c>
      <c r="B356" s="2">
        <v>0.55604397829098295</v>
      </c>
      <c r="C356" s="2">
        <v>1.08927526008004E-4</v>
      </c>
      <c r="D356" s="2">
        <v>0.10861044445424101</v>
      </c>
    </row>
    <row r="357" spans="1:4" x14ac:dyDescent="0.15">
      <c r="A357" s="3" t="s">
        <v>446</v>
      </c>
      <c r="B357" s="2">
        <v>0.55653034298020299</v>
      </c>
      <c r="C357" s="2">
        <v>2.3530632713797899E-2</v>
      </c>
      <c r="D357" s="2">
        <v>0.51027050833057797</v>
      </c>
    </row>
    <row r="358" spans="1:4" x14ac:dyDescent="0.15">
      <c r="A358" s="3" t="s">
        <v>447</v>
      </c>
      <c r="B358" s="2">
        <v>0.55670535567712098</v>
      </c>
      <c r="C358" s="2">
        <v>8.2591282998940307E-3</v>
      </c>
      <c r="D358" s="2">
        <v>0.38803249717357002</v>
      </c>
    </row>
    <row r="359" spans="1:4" x14ac:dyDescent="0.15">
      <c r="A359" s="3" t="s">
        <v>448</v>
      </c>
      <c r="B359" s="2">
        <v>0.55705619799439199</v>
      </c>
      <c r="C359" s="2">
        <v>7.7195752183119E-3</v>
      </c>
      <c r="D359" s="2">
        <v>0.37687095222054201</v>
      </c>
    </row>
    <row r="360" spans="1:4" x14ac:dyDescent="0.15">
      <c r="A360" s="3" t="s">
        <v>449</v>
      </c>
      <c r="B360" s="2">
        <v>0.55760229034603404</v>
      </c>
      <c r="C360" s="2">
        <v>5.3227322386315903E-3</v>
      </c>
      <c r="D360" s="2">
        <v>0.34478102710862102</v>
      </c>
    </row>
    <row r="361" spans="1:4" x14ac:dyDescent="0.15">
      <c r="A361" s="3" t="s">
        <v>450</v>
      </c>
      <c r="B361" s="2">
        <v>0.55760229034603404</v>
      </c>
      <c r="C361" s="2">
        <v>5.3227322386315903E-3</v>
      </c>
      <c r="D361" s="2">
        <v>0.34478102710862102</v>
      </c>
    </row>
    <row r="362" spans="1:4" x14ac:dyDescent="0.15">
      <c r="A362" s="3" t="s">
        <v>451</v>
      </c>
      <c r="B362" s="2">
        <v>0.55972112398679197</v>
      </c>
      <c r="C362" s="2">
        <v>7.8277516157694293E-3</v>
      </c>
      <c r="D362" s="2">
        <v>0.37935566595686299</v>
      </c>
    </row>
    <row r="363" spans="1:4" x14ac:dyDescent="0.15">
      <c r="A363" s="3" t="s">
        <v>452</v>
      </c>
      <c r="B363" s="2">
        <v>0.560829308282765</v>
      </c>
      <c r="C363" s="2">
        <v>1.42819683156221E-2</v>
      </c>
      <c r="D363" s="2">
        <v>0.45064352117938</v>
      </c>
    </row>
    <row r="364" spans="1:4" x14ac:dyDescent="0.15">
      <c r="A364" s="3" t="s">
        <v>453</v>
      </c>
      <c r="B364" s="2">
        <v>0.56142509546741504</v>
      </c>
      <c r="C364" s="2">
        <v>1.26206758787441E-2</v>
      </c>
      <c r="D364" s="2">
        <v>0.43859092794097498</v>
      </c>
    </row>
    <row r="365" spans="1:4" x14ac:dyDescent="0.15">
      <c r="A365" s="3" t="s">
        <v>454</v>
      </c>
      <c r="B365" s="2">
        <v>0.56177436656990298</v>
      </c>
      <c r="C365" s="2">
        <v>2.5166943041494299E-3</v>
      </c>
      <c r="D365" s="2">
        <v>0.28754925035511197</v>
      </c>
    </row>
    <row r="366" spans="1:4" x14ac:dyDescent="0.15">
      <c r="A366" s="3" t="s">
        <v>455</v>
      </c>
      <c r="B366" s="2">
        <v>0.562552146573568</v>
      </c>
      <c r="C366" s="2">
        <v>1.94170197004328E-3</v>
      </c>
      <c r="D366" s="2">
        <v>0.26710808217105803</v>
      </c>
    </row>
    <row r="367" spans="1:4" x14ac:dyDescent="0.15">
      <c r="A367" s="3" t="s">
        <v>456</v>
      </c>
      <c r="B367" s="2">
        <v>0.56279243401444601</v>
      </c>
      <c r="C367" s="2">
        <v>4.0208342035396701E-2</v>
      </c>
      <c r="D367" s="2">
        <v>0.58473729163707999</v>
      </c>
    </row>
    <row r="368" spans="1:4" x14ac:dyDescent="0.15">
      <c r="A368" s="3" t="s">
        <v>25</v>
      </c>
      <c r="B368" s="2">
        <v>0.56292974595070799</v>
      </c>
      <c r="C368" s="2">
        <v>1.7274578337013201E-2</v>
      </c>
      <c r="D368" s="2">
        <v>0.471238673203488</v>
      </c>
    </row>
    <row r="369" spans="1:4" x14ac:dyDescent="0.15">
      <c r="A369" s="3" t="s">
        <v>457</v>
      </c>
      <c r="B369" s="2">
        <v>0.56324927602198605</v>
      </c>
      <c r="C369" s="2">
        <v>1.09595351874427E-2</v>
      </c>
      <c r="D369" s="2">
        <v>0.42279933831446997</v>
      </c>
    </row>
    <row r="370" spans="1:4" x14ac:dyDescent="0.15">
      <c r="A370" s="3" t="s">
        <v>458</v>
      </c>
      <c r="B370" s="2">
        <v>0.56334868710970898</v>
      </c>
      <c r="C370" s="2">
        <v>2.8405916820619902E-2</v>
      </c>
      <c r="D370" s="2">
        <v>0.53348546168138999</v>
      </c>
    </row>
    <row r="371" spans="1:4" x14ac:dyDescent="0.15">
      <c r="A371" s="3" t="s">
        <v>203</v>
      </c>
      <c r="B371" s="2">
        <v>0.56446771949237695</v>
      </c>
      <c r="C371" s="2">
        <v>3.6890636063765798E-3</v>
      </c>
      <c r="D371" s="2">
        <v>0.32287595739275499</v>
      </c>
    </row>
    <row r="372" spans="1:4" x14ac:dyDescent="0.15">
      <c r="A372" s="3" t="s">
        <v>182</v>
      </c>
      <c r="B372" s="2">
        <v>0.565619608021111</v>
      </c>
      <c r="C372" s="2">
        <v>4.4543267249275799E-2</v>
      </c>
      <c r="D372" s="2">
        <v>0.59792665055491001</v>
      </c>
    </row>
    <row r="373" spans="1:4" x14ac:dyDescent="0.15">
      <c r="A373" s="3" t="s">
        <v>104</v>
      </c>
      <c r="B373" s="2">
        <v>0.56653710410658897</v>
      </c>
      <c r="C373" s="2">
        <v>2.0712325549041E-2</v>
      </c>
      <c r="D373" s="2">
        <v>0.49554292556674301</v>
      </c>
    </row>
    <row r="374" spans="1:4" x14ac:dyDescent="0.15">
      <c r="A374" s="3" t="s">
        <v>459</v>
      </c>
      <c r="B374" s="2">
        <v>0.57307763265408496</v>
      </c>
      <c r="C374" s="2">
        <v>3.9955411391817503E-3</v>
      </c>
      <c r="D374" s="2">
        <v>0.32679135825334099</v>
      </c>
    </row>
    <row r="375" spans="1:4" x14ac:dyDescent="0.15">
      <c r="A375" s="3" t="s">
        <v>460</v>
      </c>
      <c r="B375" s="2">
        <v>0.57392546834264901</v>
      </c>
      <c r="C375" s="2">
        <v>2.2922420095124001E-2</v>
      </c>
      <c r="D375" s="2">
        <v>0.50737627275901798</v>
      </c>
    </row>
    <row r="376" spans="1:4" x14ac:dyDescent="0.15">
      <c r="A376" s="3" t="s">
        <v>461</v>
      </c>
      <c r="B376" s="2">
        <v>0.57430736527446602</v>
      </c>
      <c r="C376" s="2">
        <v>3.4006286096612999E-2</v>
      </c>
      <c r="D376" s="2">
        <v>0.56445025663965598</v>
      </c>
    </row>
    <row r="377" spans="1:4" x14ac:dyDescent="0.15">
      <c r="A377" s="3" t="s">
        <v>218</v>
      </c>
      <c r="B377" s="2">
        <v>0.57457036652276505</v>
      </c>
      <c r="C377" s="2">
        <v>7.2795202906553499E-3</v>
      </c>
      <c r="D377" s="2">
        <v>0.368774167906956</v>
      </c>
    </row>
    <row r="378" spans="1:4" x14ac:dyDescent="0.15">
      <c r="A378" s="3" t="s">
        <v>462</v>
      </c>
      <c r="B378" s="2">
        <v>0.574719352015434</v>
      </c>
      <c r="C378" s="2">
        <v>5.1116957162385497E-3</v>
      </c>
      <c r="D378" s="2">
        <v>0.34291661121790501</v>
      </c>
    </row>
    <row r="379" spans="1:4" x14ac:dyDescent="0.15">
      <c r="A379" s="3" t="s">
        <v>99</v>
      </c>
      <c r="B379" s="2">
        <v>0.57619530247128303</v>
      </c>
      <c r="C379" s="2">
        <v>1.0051958534219901E-2</v>
      </c>
      <c r="D379" s="2">
        <v>0.41591406270353998</v>
      </c>
    </row>
    <row r="380" spans="1:4" x14ac:dyDescent="0.15">
      <c r="A380" s="3" t="s">
        <v>463</v>
      </c>
      <c r="B380" s="2">
        <v>0.57814235084496002</v>
      </c>
      <c r="C380" s="2">
        <v>1.00755126840297E-3</v>
      </c>
      <c r="D380" s="2">
        <v>0.236685168526694</v>
      </c>
    </row>
    <row r="381" spans="1:4" x14ac:dyDescent="0.15">
      <c r="A381" s="3" t="s">
        <v>464</v>
      </c>
      <c r="B381" s="2">
        <v>0.580434047201704</v>
      </c>
      <c r="C381" s="2">
        <v>8.4826888855226302E-4</v>
      </c>
      <c r="D381" s="2">
        <v>0.22878911532073001</v>
      </c>
    </row>
    <row r="382" spans="1:4" x14ac:dyDescent="0.15">
      <c r="A382" s="3" t="s">
        <v>169</v>
      </c>
      <c r="B382" s="2">
        <v>0.58100709844544496</v>
      </c>
      <c r="C382" s="2">
        <v>4.5590198816643597E-3</v>
      </c>
      <c r="D382" s="2">
        <v>0.33464470957232401</v>
      </c>
    </row>
    <row r="383" spans="1:4" x14ac:dyDescent="0.15">
      <c r="A383" s="3" t="s">
        <v>465</v>
      </c>
      <c r="B383" s="2">
        <v>0.58153954377823203</v>
      </c>
      <c r="C383" s="2">
        <v>1.3642379078828801E-2</v>
      </c>
      <c r="D383" s="2">
        <v>0.44700659188661801</v>
      </c>
    </row>
    <row r="384" spans="1:4" x14ac:dyDescent="0.15">
      <c r="A384" s="3" t="s">
        <v>466</v>
      </c>
      <c r="B384" s="2">
        <v>0.58235275367621797</v>
      </c>
      <c r="C384" s="2">
        <v>1.5722407004944101E-2</v>
      </c>
      <c r="D384" s="2">
        <v>0.46225307439035701</v>
      </c>
    </row>
    <row r="385" spans="1:4" x14ac:dyDescent="0.15">
      <c r="A385" s="3" t="s">
        <v>467</v>
      </c>
      <c r="B385" s="2">
        <v>0.58252050612457595</v>
      </c>
      <c r="C385" s="2">
        <v>2.35796214163221E-2</v>
      </c>
      <c r="D385" s="2">
        <v>0.51027050833057797</v>
      </c>
    </row>
    <row r="386" spans="1:4" x14ac:dyDescent="0.15">
      <c r="A386" s="3" t="s">
        <v>468</v>
      </c>
      <c r="B386" s="2">
        <v>0.58324593801986102</v>
      </c>
      <c r="C386" s="2">
        <v>2.81523348302842E-2</v>
      </c>
      <c r="D386" s="2">
        <v>0.53266929923327899</v>
      </c>
    </row>
    <row r="387" spans="1:4" x14ac:dyDescent="0.15">
      <c r="A387" s="3" t="s">
        <v>200</v>
      </c>
      <c r="B387" s="2">
        <v>0.58418734702990904</v>
      </c>
      <c r="C387" s="2">
        <v>7.5893334139973496E-3</v>
      </c>
      <c r="D387" s="2">
        <v>0.37342853550055599</v>
      </c>
    </row>
    <row r="388" spans="1:4" x14ac:dyDescent="0.15">
      <c r="A388" s="3" t="s">
        <v>469</v>
      </c>
      <c r="B388" s="2">
        <v>0.58441976219154601</v>
      </c>
      <c r="C388" s="2">
        <v>7.4958760509442404E-3</v>
      </c>
      <c r="D388" s="2">
        <v>0.37228806715749502</v>
      </c>
    </row>
    <row r="389" spans="1:4" x14ac:dyDescent="0.15">
      <c r="A389" s="3" t="s">
        <v>470</v>
      </c>
      <c r="B389" s="2">
        <v>0.58568311999209</v>
      </c>
      <c r="C389" s="2">
        <v>2.2858628683484799E-2</v>
      </c>
      <c r="D389" s="2">
        <v>0.507120331242367</v>
      </c>
    </row>
    <row r="390" spans="1:4" x14ac:dyDescent="0.15">
      <c r="A390" s="3" t="s">
        <v>471</v>
      </c>
      <c r="B390" s="2">
        <v>0.58585120529793</v>
      </c>
      <c r="C390" s="2">
        <v>7.2303866964531201E-3</v>
      </c>
      <c r="D390" s="2">
        <v>0.368550304033127</v>
      </c>
    </row>
    <row r="391" spans="1:4" x14ac:dyDescent="0.15">
      <c r="A391" s="3" t="s">
        <v>207</v>
      </c>
      <c r="B391" s="2">
        <v>0.58688461055213104</v>
      </c>
      <c r="C391" s="2">
        <v>4.20441556575093E-3</v>
      </c>
      <c r="D391" s="2">
        <v>0.32962819305269297</v>
      </c>
    </row>
    <row r="392" spans="1:4" x14ac:dyDescent="0.15">
      <c r="A392" s="3" t="s">
        <v>472</v>
      </c>
      <c r="B392" s="2">
        <v>0.58769901048735196</v>
      </c>
      <c r="C392" s="2">
        <v>1.7474212141621901E-2</v>
      </c>
      <c r="D392" s="2">
        <v>0.47130215321602198</v>
      </c>
    </row>
    <row r="393" spans="1:4" x14ac:dyDescent="0.15">
      <c r="A393" s="3" t="s">
        <v>473</v>
      </c>
      <c r="B393" s="2">
        <v>0.58894971150746001</v>
      </c>
      <c r="C393" s="2">
        <v>2.2579293952759899E-2</v>
      </c>
      <c r="D393" s="2">
        <v>0.505041513099728</v>
      </c>
    </row>
    <row r="394" spans="1:4" x14ac:dyDescent="0.15">
      <c r="A394" s="3" t="s">
        <v>474</v>
      </c>
      <c r="B394" s="2">
        <v>0.59060782701936498</v>
      </c>
      <c r="C394" s="2">
        <v>4.8339342504496599E-3</v>
      </c>
      <c r="D394" s="2">
        <v>0.33464470957232401</v>
      </c>
    </row>
    <row r="395" spans="1:4" x14ac:dyDescent="0.15">
      <c r="A395" s="3" t="s">
        <v>475</v>
      </c>
      <c r="B395" s="2">
        <v>0.59060782701936498</v>
      </c>
      <c r="C395" s="2">
        <v>4.8339342504496599E-3</v>
      </c>
      <c r="D395" s="2">
        <v>0.33464470957232401</v>
      </c>
    </row>
    <row r="396" spans="1:4" x14ac:dyDescent="0.15">
      <c r="A396" s="3" t="s">
        <v>476</v>
      </c>
      <c r="B396" s="2">
        <v>0.59060782701936498</v>
      </c>
      <c r="C396" s="2">
        <v>4.8339342504496599E-3</v>
      </c>
      <c r="D396" s="2">
        <v>0.33464470957232401</v>
      </c>
    </row>
    <row r="397" spans="1:4" x14ac:dyDescent="0.15">
      <c r="A397" s="3" t="s">
        <v>168</v>
      </c>
      <c r="B397" s="2">
        <v>0.59137555075658998</v>
      </c>
      <c r="C397" s="2">
        <v>8.1134815496174007E-3</v>
      </c>
      <c r="D397" s="2">
        <v>0.38652458675910001</v>
      </c>
    </row>
    <row r="398" spans="1:4" x14ac:dyDescent="0.15">
      <c r="A398" s="3" t="s">
        <v>477</v>
      </c>
      <c r="B398" s="2">
        <v>0.59193419976877804</v>
      </c>
      <c r="C398" s="2">
        <v>9.2569104422647701E-3</v>
      </c>
      <c r="D398" s="2">
        <v>0.40305611998913399</v>
      </c>
    </row>
    <row r="399" spans="1:4" x14ac:dyDescent="0.15">
      <c r="A399" s="3" t="s">
        <v>213</v>
      </c>
      <c r="B399" s="2">
        <v>0.59290369925775199</v>
      </c>
      <c r="C399" s="2">
        <v>3.3474677611438201E-3</v>
      </c>
      <c r="D399" s="2">
        <v>0.32287595739275499</v>
      </c>
    </row>
    <row r="400" spans="1:4" x14ac:dyDescent="0.15">
      <c r="A400" s="3" t="s">
        <v>478</v>
      </c>
      <c r="B400" s="2">
        <v>0.59606471702417496</v>
      </c>
      <c r="C400" s="2">
        <v>1.49640875949672E-2</v>
      </c>
      <c r="D400" s="2">
        <v>0.45725218535853202</v>
      </c>
    </row>
    <row r="401" spans="1:4" x14ac:dyDescent="0.15">
      <c r="A401" s="3" t="s">
        <v>479</v>
      </c>
      <c r="B401" s="2">
        <v>0.59607113910160903</v>
      </c>
      <c r="C401" s="2">
        <v>1.5283456514606499E-3</v>
      </c>
      <c r="D401" s="2">
        <v>0.25729198789133001</v>
      </c>
    </row>
    <row r="402" spans="1:4" x14ac:dyDescent="0.15">
      <c r="A402" s="3" t="s">
        <v>480</v>
      </c>
      <c r="B402" s="2">
        <v>0.59681138277920498</v>
      </c>
      <c r="C402" s="2">
        <v>4.4300334439084898E-4</v>
      </c>
      <c r="D402" s="2">
        <v>0.17205659225014699</v>
      </c>
    </row>
    <row r="403" spans="1:4" x14ac:dyDescent="0.15">
      <c r="A403" s="3" t="s">
        <v>481</v>
      </c>
      <c r="B403" s="2">
        <v>0.59766564741085704</v>
      </c>
      <c r="C403" s="2">
        <v>5.7324178985916098E-4</v>
      </c>
      <c r="D403" s="2">
        <v>0.18786618251673201</v>
      </c>
    </row>
    <row r="404" spans="1:4" x14ac:dyDescent="0.15">
      <c r="A404" s="3" t="s">
        <v>41</v>
      </c>
      <c r="B404" s="2">
        <v>0.59807230915919396</v>
      </c>
      <c r="C404" s="2">
        <v>3.7428529849768098E-2</v>
      </c>
      <c r="D404" s="2">
        <v>0.57231560937724502</v>
      </c>
    </row>
    <row r="405" spans="1:4" x14ac:dyDescent="0.15">
      <c r="A405" s="3" t="s">
        <v>482</v>
      </c>
      <c r="B405" s="2">
        <v>0.59933671702906299</v>
      </c>
      <c r="C405" s="2">
        <v>3.1278555039040301E-4</v>
      </c>
      <c r="D405" s="2">
        <v>0.144780682092297</v>
      </c>
    </row>
    <row r="406" spans="1:4" x14ac:dyDescent="0.15">
      <c r="A406" s="3" t="s">
        <v>52</v>
      </c>
      <c r="B406" s="2">
        <v>0.60059695825002501</v>
      </c>
      <c r="C406" s="2">
        <v>2.8821080116176599E-3</v>
      </c>
      <c r="D406" s="2">
        <v>0.30198893622449902</v>
      </c>
    </row>
    <row r="407" spans="1:4" x14ac:dyDescent="0.15">
      <c r="A407" s="3" t="s">
        <v>297</v>
      </c>
      <c r="B407" s="2">
        <v>0.60134549563769601</v>
      </c>
      <c r="C407" s="2">
        <v>1.46159575039381E-4</v>
      </c>
      <c r="D407" s="2">
        <v>0.112039006876898</v>
      </c>
    </row>
    <row r="408" spans="1:4" x14ac:dyDescent="0.15">
      <c r="A408" s="3" t="s">
        <v>483</v>
      </c>
      <c r="B408" s="2">
        <v>0.601682919198119</v>
      </c>
      <c r="C408" s="2">
        <v>1.70168949696592E-3</v>
      </c>
      <c r="D408" s="2">
        <v>0.258169340401668</v>
      </c>
    </row>
    <row r="409" spans="1:4" x14ac:dyDescent="0.15">
      <c r="A409" s="3" t="s">
        <v>484</v>
      </c>
      <c r="B409" s="2">
        <v>0.60242070802469805</v>
      </c>
      <c r="C409" s="2">
        <v>3.6853614384370101E-3</v>
      </c>
      <c r="D409" s="2">
        <v>0.32287595739275499</v>
      </c>
    </row>
    <row r="410" spans="1:4" x14ac:dyDescent="0.15">
      <c r="A410" s="3" t="s">
        <v>3</v>
      </c>
      <c r="B410" s="2">
        <v>0.60261320893630399</v>
      </c>
      <c r="C410" s="2">
        <v>3.5254419782169998E-2</v>
      </c>
      <c r="D410" s="2">
        <v>0.570968728846038</v>
      </c>
    </row>
    <row r="411" spans="1:4" x14ac:dyDescent="0.15">
      <c r="A411" s="3" t="s">
        <v>65</v>
      </c>
      <c r="B411" s="2">
        <v>0.60351740528500197</v>
      </c>
      <c r="C411" s="2">
        <v>2.8725844963851301E-2</v>
      </c>
      <c r="D411" s="2">
        <v>0.53638149868719398</v>
      </c>
    </row>
    <row r="412" spans="1:4" x14ac:dyDescent="0.15">
      <c r="A412" s="3" t="s">
        <v>283</v>
      </c>
      <c r="B412" s="2">
        <v>0.60470655363524495</v>
      </c>
      <c r="C412" s="2">
        <v>1.04698049489332E-2</v>
      </c>
      <c r="D412" s="2">
        <v>0.42124179205171097</v>
      </c>
    </row>
    <row r="413" spans="1:4" x14ac:dyDescent="0.15">
      <c r="A413" s="3" t="s">
        <v>485</v>
      </c>
      <c r="B413" s="2">
        <v>0.60476177249945595</v>
      </c>
      <c r="C413" s="2">
        <v>2.2431990665480898E-2</v>
      </c>
      <c r="D413" s="2">
        <v>0.50388039416756703</v>
      </c>
    </row>
    <row r="414" spans="1:4" x14ac:dyDescent="0.15">
      <c r="A414" s="3" t="s">
        <v>292</v>
      </c>
      <c r="B414" s="2">
        <v>0.60502416387505598</v>
      </c>
      <c r="C414" s="2">
        <v>1.12440558918998E-2</v>
      </c>
      <c r="D414" s="2">
        <v>0.42536117412357</v>
      </c>
    </row>
    <row r="415" spans="1:4" x14ac:dyDescent="0.15">
      <c r="A415" s="3" t="s">
        <v>43</v>
      </c>
      <c r="B415" s="2">
        <v>0.60758387097618205</v>
      </c>
      <c r="C415" s="2">
        <v>1.79539894909919E-2</v>
      </c>
      <c r="D415" s="2">
        <v>0.47452557612999502</v>
      </c>
    </row>
    <row r="416" spans="1:4" x14ac:dyDescent="0.15">
      <c r="A416" s="3" t="s">
        <v>486</v>
      </c>
      <c r="B416" s="2">
        <v>0.60829747075040796</v>
      </c>
      <c r="C416" s="2">
        <v>3.02674683327686E-2</v>
      </c>
      <c r="D416" s="2">
        <v>0.54330775211427995</v>
      </c>
    </row>
    <row r="417" spans="1:4" x14ac:dyDescent="0.15">
      <c r="A417" s="3" t="s">
        <v>487</v>
      </c>
      <c r="B417" s="2">
        <v>0.60971879535154205</v>
      </c>
      <c r="C417" s="2">
        <v>1.8133424303991401E-3</v>
      </c>
      <c r="D417" s="2">
        <v>0.26294028338770697</v>
      </c>
    </row>
    <row r="418" spans="1:4" x14ac:dyDescent="0.15">
      <c r="A418" s="3" t="s">
        <v>226</v>
      </c>
      <c r="B418" s="2">
        <v>0.60978002387555696</v>
      </c>
      <c r="C418" s="2">
        <v>4.9168000019250702E-2</v>
      </c>
      <c r="D418" s="2">
        <v>0.61065469752603496</v>
      </c>
    </row>
    <row r="419" spans="1:4" x14ac:dyDescent="0.15">
      <c r="A419" s="3" t="s">
        <v>488</v>
      </c>
      <c r="B419" s="2">
        <v>0.60982069869595001</v>
      </c>
      <c r="C419" s="2">
        <v>1.69235755346397E-3</v>
      </c>
      <c r="D419" s="2">
        <v>0.258097817669382</v>
      </c>
    </row>
    <row r="420" spans="1:4" x14ac:dyDescent="0.15">
      <c r="A420" s="3" t="s">
        <v>156</v>
      </c>
      <c r="B420" s="2">
        <v>0.61084613700884804</v>
      </c>
      <c r="C420" s="2">
        <v>3.6079217136570398E-2</v>
      </c>
      <c r="D420" s="2">
        <v>0.57203913621190505</v>
      </c>
    </row>
    <row r="421" spans="1:4" x14ac:dyDescent="0.15">
      <c r="A421" s="3" t="s">
        <v>489</v>
      </c>
      <c r="B421" s="2">
        <v>0.61405755550337005</v>
      </c>
      <c r="C421" s="2">
        <v>1.5323308521667901E-2</v>
      </c>
      <c r="D421" s="2">
        <v>0.45996662365137603</v>
      </c>
    </row>
    <row r="422" spans="1:4" x14ac:dyDescent="0.15">
      <c r="A422" s="3" t="s">
        <v>77</v>
      </c>
      <c r="B422" s="2">
        <v>0.61687821759196004</v>
      </c>
      <c r="C422" s="2">
        <v>4.2738276657559499E-2</v>
      </c>
      <c r="D422" s="2">
        <v>0.59350819767193097</v>
      </c>
    </row>
    <row r="423" spans="1:4" x14ac:dyDescent="0.15">
      <c r="A423" s="3" t="s">
        <v>490</v>
      </c>
      <c r="B423" s="2">
        <v>0.61705235651914103</v>
      </c>
      <c r="C423" s="2">
        <v>9.04622619788318E-4</v>
      </c>
      <c r="D423" s="2">
        <v>0.232252452060943</v>
      </c>
    </row>
    <row r="424" spans="1:4" x14ac:dyDescent="0.15">
      <c r="A424" s="3" t="s">
        <v>491</v>
      </c>
      <c r="B424" s="2">
        <v>0.61943178423083201</v>
      </c>
      <c r="C424" s="2">
        <v>2.22220373469613E-2</v>
      </c>
      <c r="D424" s="2">
        <v>0.50383745476768005</v>
      </c>
    </row>
    <row r="425" spans="1:4" x14ac:dyDescent="0.15">
      <c r="A425" s="3" t="s">
        <v>79</v>
      </c>
      <c r="B425" s="2">
        <v>0.62502272803462</v>
      </c>
      <c r="C425" s="2">
        <v>9.0012572177017407E-3</v>
      </c>
      <c r="D425" s="2">
        <v>0.40091379433399699</v>
      </c>
    </row>
    <row r="426" spans="1:4" x14ac:dyDescent="0.15">
      <c r="A426" s="3" t="s">
        <v>177</v>
      </c>
      <c r="B426" s="2">
        <v>0.62512157930227197</v>
      </c>
      <c r="C426" s="2">
        <v>7.3783643040342597E-3</v>
      </c>
      <c r="D426" s="2">
        <v>0.37055926519347199</v>
      </c>
    </row>
    <row r="427" spans="1:4" x14ac:dyDescent="0.15">
      <c r="A427" s="3" t="s">
        <v>492</v>
      </c>
      <c r="B427" s="2">
        <v>0.62609115754985301</v>
      </c>
      <c r="C427" s="2">
        <v>1.4725400029869801E-2</v>
      </c>
      <c r="D427" s="2">
        <v>0.45372854238889299</v>
      </c>
    </row>
    <row r="428" spans="1:4" x14ac:dyDescent="0.15">
      <c r="A428" s="3" t="s">
        <v>110</v>
      </c>
      <c r="B428" s="2">
        <v>0.62714935611800104</v>
      </c>
      <c r="C428" s="2">
        <v>3.8569890856377201E-2</v>
      </c>
      <c r="D428" s="2">
        <v>0.57823075180412298</v>
      </c>
    </row>
    <row r="429" spans="1:4" x14ac:dyDescent="0.15">
      <c r="A429" s="3" t="s">
        <v>493</v>
      </c>
      <c r="B429" s="2">
        <v>0.62722775571496603</v>
      </c>
      <c r="C429" s="2">
        <v>3.2505617519494301E-3</v>
      </c>
      <c r="D429" s="2">
        <v>0.31667429188138801</v>
      </c>
    </row>
    <row r="430" spans="1:4" x14ac:dyDescent="0.15">
      <c r="A430" s="3" t="s">
        <v>100</v>
      </c>
      <c r="B430" s="2">
        <v>0.62843719441812196</v>
      </c>
      <c r="C430" s="2">
        <v>4.22066969078249E-3</v>
      </c>
      <c r="D430" s="2">
        <v>0.32962819305269297</v>
      </c>
    </row>
    <row r="431" spans="1:4" x14ac:dyDescent="0.15">
      <c r="A431" s="3" t="s">
        <v>494</v>
      </c>
      <c r="B431" s="2">
        <v>0.629935794236825</v>
      </c>
      <c r="C431" s="2">
        <v>6.7288722392051803E-3</v>
      </c>
      <c r="D431" s="2">
        <v>0.36601200324553101</v>
      </c>
    </row>
    <row r="432" spans="1:4" x14ac:dyDescent="0.15">
      <c r="A432" s="3" t="s">
        <v>495</v>
      </c>
      <c r="B432" s="2">
        <v>0.63046324574774104</v>
      </c>
      <c r="C432" s="2">
        <v>2.4255113262937399E-2</v>
      </c>
      <c r="D432" s="2">
        <v>0.51229523428839396</v>
      </c>
    </row>
    <row r="433" spans="1:4" x14ac:dyDescent="0.15">
      <c r="A433" s="3" t="s">
        <v>496</v>
      </c>
      <c r="B433" s="2">
        <v>0.63075847335208701</v>
      </c>
      <c r="C433" s="2">
        <v>5.7928469970614099E-3</v>
      </c>
      <c r="D433" s="2">
        <v>0.350082655969713</v>
      </c>
    </row>
    <row r="434" spans="1:4" x14ac:dyDescent="0.15">
      <c r="A434" s="3" t="s">
        <v>497</v>
      </c>
      <c r="B434" s="2">
        <v>0.63221741925734998</v>
      </c>
      <c r="C434" s="2">
        <v>2.8503170072502901E-2</v>
      </c>
      <c r="D434" s="2">
        <v>0.53393494600767699</v>
      </c>
    </row>
    <row r="435" spans="1:4" x14ac:dyDescent="0.15">
      <c r="A435" s="3" t="s">
        <v>498</v>
      </c>
      <c r="B435" s="2">
        <v>0.63279689701130204</v>
      </c>
      <c r="C435" s="2">
        <v>2.0254713203401E-4</v>
      </c>
      <c r="D435" s="2">
        <v>0.126463839501849</v>
      </c>
    </row>
    <row r="436" spans="1:4" x14ac:dyDescent="0.15">
      <c r="A436" s="3" t="s">
        <v>499</v>
      </c>
      <c r="B436" s="2">
        <v>0.63279689701130204</v>
      </c>
      <c r="C436" s="2">
        <v>2.0254713203401E-4</v>
      </c>
      <c r="D436" s="2">
        <v>0.126463839501849</v>
      </c>
    </row>
    <row r="437" spans="1:4" x14ac:dyDescent="0.15">
      <c r="A437" s="3" t="s">
        <v>9</v>
      </c>
      <c r="B437" s="2">
        <v>0.63283308797359294</v>
      </c>
      <c r="C437" s="2">
        <v>2.7969519580504702E-2</v>
      </c>
      <c r="D437" s="2">
        <v>0.53180426622749499</v>
      </c>
    </row>
    <row r="438" spans="1:4" x14ac:dyDescent="0.15">
      <c r="A438" s="3" t="s">
        <v>500</v>
      </c>
      <c r="B438" s="2">
        <v>0.63357545146979699</v>
      </c>
      <c r="C438" s="2">
        <v>9.8041466414895799E-3</v>
      </c>
      <c r="D438" s="2">
        <v>0.408960756930487</v>
      </c>
    </row>
    <row r="439" spans="1:4" x14ac:dyDescent="0.15">
      <c r="A439" s="3" t="s">
        <v>501</v>
      </c>
      <c r="B439" s="2">
        <v>0.63480049685525397</v>
      </c>
      <c r="C439" s="2">
        <v>2.2757518630015299E-3</v>
      </c>
      <c r="D439" s="2">
        <v>0.27966841089764299</v>
      </c>
    </row>
    <row r="440" spans="1:4" x14ac:dyDescent="0.15">
      <c r="A440" s="3" t="s">
        <v>502</v>
      </c>
      <c r="B440" s="2">
        <v>0.63580007683213302</v>
      </c>
      <c r="C440" s="2">
        <v>6.5157439052009802E-3</v>
      </c>
      <c r="D440" s="2">
        <v>0.363790512353039</v>
      </c>
    </row>
    <row r="441" spans="1:4" x14ac:dyDescent="0.15">
      <c r="A441" s="3" t="s">
        <v>503</v>
      </c>
      <c r="B441" s="2">
        <v>0.63706681598201698</v>
      </c>
      <c r="C441" s="2">
        <v>9.6693291460152198E-3</v>
      </c>
      <c r="D441" s="2">
        <v>0.40643273981858202</v>
      </c>
    </row>
    <row r="442" spans="1:4" x14ac:dyDescent="0.15">
      <c r="A442" s="3" t="s">
        <v>504</v>
      </c>
      <c r="B442" s="2">
        <v>0.63836835450339802</v>
      </c>
      <c r="C442" s="2">
        <v>1.07873449486111E-2</v>
      </c>
      <c r="D442" s="2">
        <v>0.42124179205171097</v>
      </c>
    </row>
    <row r="443" spans="1:4" x14ac:dyDescent="0.15">
      <c r="A443" s="3" t="s">
        <v>505</v>
      </c>
      <c r="B443" s="2">
        <v>0.638731381503026</v>
      </c>
      <c r="C443" s="2">
        <v>2.70753551123061E-3</v>
      </c>
      <c r="D443" s="2">
        <v>0.29202777076483699</v>
      </c>
    </row>
    <row r="444" spans="1:4" x14ac:dyDescent="0.15">
      <c r="A444" s="3" t="s">
        <v>506</v>
      </c>
      <c r="B444" s="2">
        <v>0.641412702425873</v>
      </c>
      <c r="C444" s="2">
        <v>1.31588191826384E-2</v>
      </c>
      <c r="D444" s="2">
        <v>0.44363801385541102</v>
      </c>
    </row>
    <row r="445" spans="1:4" x14ac:dyDescent="0.15">
      <c r="A445" s="3" t="s">
        <v>507</v>
      </c>
      <c r="B445" s="2">
        <v>0.64914065861396197</v>
      </c>
      <c r="C445" s="2">
        <v>8.2397927462353904E-4</v>
      </c>
      <c r="D445" s="2">
        <v>0.22878911532073001</v>
      </c>
    </row>
    <row r="446" spans="1:4" x14ac:dyDescent="0.15">
      <c r="A446" s="3" t="s">
        <v>508</v>
      </c>
      <c r="B446" s="2">
        <v>0.64971862750740095</v>
      </c>
      <c r="C446" s="2">
        <v>2.6794364861670102E-3</v>
      </c>
      <c r="D446" s="2">
        <v>0.29202777076483699</v>
      </c>
    </row>
    <row r="447" spans="1:4" x14ac:dyDescent="0.15">
      <c r="A447" s="3" t="s">
        <v>112</v>
      </c>
      <c r="B447" s="2">
        <v>0.651866047934194</v>
      </c>
      <c r="C447" s="2">
        <v>2.2103668427898199E-2</v>
      </c>
      <c r="D447" s="2">
        <v>0.50383745476768005</v>
      </c>
    </row>
    <row r="448" spans="1:4" x14ac:dyDescent="0.15">
      <c r="A448" s="3" t="s">
        <v>509</v>
      </c>
      <c r="B448" s="2">
        <v>0.65435545048281796</v>
      </c>
      <c r="C448" s="2">
        <v>1.1587176708490301E-2</v>
      </c>
      <c r="D448" s="2">
        <v>0.431900645748515</v>
      </c>
    </row>
    <row r="449" spans="1:4" x14ac:dyDescent="0.15">
      <c r="A449" s="3" t="s">
        <v>510</v>
      </c>
      <c r="B449" s="2">
        <v>0.65806883972703101</v>
      </c>
      <c r="C449" s="2">
        <v>6.1844614062650403E-3</v>
      </c>
      <c r="D449" s="2">
        <v>0.35757504051684602</v>
      </c>
    </row>
    <row r="450" spans="1:4" x14ac:dyDescent="0.15">
      <c r="A450" s="3" t="s">
        <v>511</v>
      </c>
      <c r="B450" s="2">
        <v>0.65866114310828805</v>
      </c>
      <c r="C450" s="2">
        <v>1.26437719771367E-2</v>
      </c>
      <c r="D450" s="2">
        <v>0.43859092794097498</v>
      </c>
    </row>
    <row r="451" spans="1:4" x14ac:dyDescent="0.15">
      <c r="A451" s="3" t="s">
        <v>512</v>
      </c>
      <c r="B451" s="2">
        <v>0.66264631770578797</v>
      </c>
      <c r="C451" s="2">
        <v>1.5550132066283201E-2</v>
      </c>
      <c r="D451" s="2">
        <v>0.46225307439035701</v>
      </c>
    </row>
    <row r="452" spans="1:4" x14ac:dyDescent="0.15">
      <c r="A452" s="3" t="s">
        <v>513</v>
      </c>
      <c r="B452" s="2">
        <v>0.66303485774107396</v>
      </c>
      <c r="C452" s="2">
        <v>8.6437050467308308E-3</v>
      </c>
      <c r="D452" s="2">
        <v>0.39265104876586898</v>
      </c>
    </row>
    <row r="453" spans="1:4" x14ac:dyDescent="0.15">
      <c r="A453" s="3" t="s">
        <v>75</v>
      </c>
      <c r="B453" s="2">
        <v>0.66520774199311505</v>
      </c>
      <c r="C453" s="2">
        <v>4.6253385362230302E-2</v>
      </c>
      <c r="D453" s="2">
        <v>0.60293566129340803</v>
      </c>
    </row>
    <row r="454" spans="1:4" x14ac:dyDescent="0.15">
      <c r="A454" s="3" t="s">
        <v>514</v>
      </c>
      <c r="B454" s="2">
        <v>0.66541725191231005</v>
      </c>
      <c r="C454" s="2">
        <v>4.5436901055318599E-2</v>
      </c>
      <c r="D454" s="2">
        <v>0.599431818652578</v>
      </c>
    </row>
    <row r="455" spans="1:4" x14ac:dyDescent="0.15">
      <c r="A455" s="3" t="s">
        <v>515</v>
      </c>
      <c r="B455" s="2">
        <v>0.670695706117724</v>
      </c>
      <c r="C455" s="2">
        <v>4.8824050143911897E-2</v>
      </c>
      <c r="D455" s="2">
        <v>0.61042699610997198</v>
      </c>
    </row>
    <row r="456" spans="1:4" x14ac:dyDescent="0.15">
      <c r="A456" s="3" t="s">
        <v>224</v>
      </c>
      <c r="B456" s="2">
        <v>0.68157696651425503</v>
      </c>
      <c r="C456" s="2">
        <v>1.80949340062674E-2</v>
      </c>
      <c r="D456" s="2">
        <v>0.47571058905104902</v>
      </c>
    </row>
    <row r="457" spans="1:4" x14ac:dyDescent="0.15">
      <c r="A457" s="3" t="s">
        <v>58</v>
      </c>
      <c r="B457" s="2">
        <v>0.68321447638862898</v>
      </c>
      <c r="C457" s="2">
        <v>4.5065928467424701E-2</v>
      </c>
      <c r="D457" s="2">
        <v>0.598546034238714</v>
      </c>
    </row>
    <row r="458" spans="1:4" x14ac:dyDescent="0.15">
      <c r="A458" s="3" t="s">
        <v>516</v>
      </c>
      <c r="B458" s="2">
        <v>0.68348767862452697</v>
      </c>
      <c r="C458" s="2">
        <v>9.57586487043388E-4</v>
      </c>
      <c r="D458" s="2">
        <v>0.23565200310026399</v>
      </c>
    </row>
    <row r="459" spans="1:4" x14ac:dyDescent="0.15">
      <c r="A459" s="3" t="s">
        <v>294</v>
      </c>
      <c r="B459" s="2">
        <v>0.683661722967429</v>
      </c>
      <c r="C459" s="2">
        <v>3.5667797936540102E-4</v>
      </c>
      <c r="D459" s="2">
        <v>0.157419285771739</v>
      </c>
    </row>
    <row r="460" spans="1:4" x14ac:dyDescent="0.15">
      <c r="A460" s="3" t="s">
        <v>517</v>
      </c>
      <c r="B460" s="2">
        <v>0.68406115139731705</v>
      </c>
      <c r="C460" s="2">
        <v>2.9390856960311001E-2</v>
      </c>
      <c r="D460" s="2">
        <v>0.53912233778142304</v>
      </c>
    </row>
    <row r="461" spans="1:4" x14ac:dyDescent="0.15">
      <c r="A461" s="3" t="s">
        <v>518</v>
      </c>
      <c r="B461" s="2">
        <v>0.68465345858510296</v>
      </c>
      <c r="C461" s="2">
        <v>2.5449604557480202E-2</v>
      </c>
      <c r="D461" s="2">
        <v>0.51779507945665204</v>
      </c>
    </row>
    <row r="462" spans="1:4" x14ac:dyDescent="0.15">
      <c r="A462" s="3" t="s">
        <v>76</v>
      </c>
      <c r="B462" s="2">
        <v>0.68584387529511504</v>
      </c>
      <c r="C462" s="2">
        <v>1.7155733438088999E-3</v>
      </c>
      <c r="D462" s="2">
        <v>0.25892712918035998</v>
      </c>
    </row>
    <row r="463" spans="1:4" x14ac:dyDescent="0.15">
      <c r="A463" s="3" t="s">
        <v>519</v>
      </c>
      <c r="B463" s="2">
        <v>0.68625313730425896</v>
      </c>
      <c r="C463" s="2">
        <v>1.0639340355847E-2</v>
      </c>
      <c r="D463" s="2">
        <v>0.42124179205171097</v>
      </c>
    </row>
    <row r="464" spans="1:4" x14ac:dyDescent="0.15">
      <c r="A464" s="3" t="s">
        <v>520</v>
      </c>
      <c r="B464" s="2">
        <v>0.69008833828670801</v>
      </c>
      <c r="C464" s="2">
        <v>2.4984105572335301E-5</v>
      </c>
      <c r="D464" s="2">
        <v>5.4706285709649402E-2</v>
      </c>
    </row>
    <row r="465" spans="1:4" x14ac:dyDescent="0.15">
      <c r="A465" s="3" t="s">
        <v>521</v>
      </c>
      <c r="B465" s="2">
        <v>0.69020220197624704</v>
      </c>
      <c r="C465" s="2">
        <v>4.7461127916750799E-3</v>
      </c>
      <c r="D465" s="2">
        <v>0.33464470957232401</v>
      </c>
    </row>
    <row r="466" spans="1:4" x14ac:dyDescent="0.15">
      <c r="A466" s="3" t="s">
        <v>64</v>
      </c>
      <c r="B466" s="2">
        <v>0.69081217857086896</v>
      </c>
      <c r="C466" s="2">
        <v>2.39841976517003E-2</v>
      </c>
      <c r="D466" s="2">
        <v>0.51229523428839396</v>
      </c>
    </row>
    <row r="467" spans="1:4" x14ac:dyDescent="0.15">
      <c r="A467" s="3" t="s">
        <v>522</v>
      </c>
      <c r="B467" s="2">
        <v>0.69263901223354396</v>
      </c>
      <c r="C467" s="2">
        <v>6.0702949214774199E-3</v>
      </c>
      <c r="D467" s="2">
        <v>0.35594688528597901</v>
      </c>
    </row>
    <row r="468" spans="1:4" x14ac:dyDescent="0.15">
      <c r="A468" s="3" t="s">
        <v>157</v>
      </c>
      <c r="B468" s="2">
        <v>0.69393471931270201</v>
      </c>
      <c r="C468" s="2">
        <v>9.5466195561713196E-4</v>
      </c>
      <c r="D468" s="2">
        <v>0.23565200310026399</v>
      </c>
    </row>
    <row r="469" spans="1:4" x14ac:dyDescent="0.15">
      <c r="A469" s="3" t="s">
        <v>523</v>
      </c>
      <c r="B469" s="2">
        <v>0.69393717374764396</v>
      </c>
      <c r="C469" s="2">
        <v>4.2416421295302202E-2</v>
      </c>
      <c r="D469" s="2">
        <v>0.59157687701302797</v>
      </c>
    </row>
    <row r="470" spans="1:4" x14ac:dyDescent="0.15">
      <c r="A470" s="3" t="s">
        <v>221</v>
      </c>
      <c r="B470" s="2">
        <v>0.69413484399521597</v>
      </c>
      <c r="C470" s="2">
        <v>3.68213693801865E-2</v>
      </c>
      <c r="D470" s="2">
        <v>0.57203913621190505</v>
      </c>
    </row>
    <row r="471" spans="1:4" x14ac:dyDescent="0.15">
      <c r="A471" s="3" t="s">
        <v>524</v>
      </c>
      <c r="B471" s="2">
        <v>0.696851997749104</v>
      </c>
      <c r="C471" s="2">
        <v>3.53598676823247E-2</v>
      </c>
      <c r="D471" s="2">
        <v>0.57130032823536703</v>
      </c>
    </row>
    <row r="472" spans="1:4" x14ac:dyDescent="0.15">
      <c r="A472" s="3" t="s">
        <v>178</v>
      </c>
      <c r="B472" s="2">
        <v>0.69909411492798401</v>
      </c>
      <c r="C472" s="2">
        <v>2.0797993486452401E-3</v>
      </c>
      <c r="D472" s="2">
        <v>0.27167029249635499</v>
      </c>
    </row>
    <row r="473" spans="1:4" x14ac:dyDescent="0.15">
      <c r="A473" s="3" t="s">
        <v>525</v>
      </c>
      <c r="B473" s="2">
        <v>0.69909411492798401</v>
      </c>
      <c r="C473" s="2">
        <v>2.0797993486452401E-3</v>
      </c>
      <c r="D473" s="2">
        <v>0.27167029249635499</v>
      </c>
    </row>
    <row r="474" spans="1:4" x14ac:dyDescent="0.15">
      <c r="A474" s="3" t="s">
        <v>526</v>
      </c>
      <c r="B474" s="2">
        <v>0.70282317459284904</v>
      </c>
      <c r="C474" s="2">
        <v>3.5238633179254901E-3</v>
      </c>
      <c r="D474" s="2">
        <v>0.32287595739275499</v>
      </c>
    </row>
    <row r="475" spans="1:4" x14ac:dyDescent="0.15">
      <c r="A475" s="3" t="s">
        <v>527</v>
      </c>
      <c r="B475" s="2">
        <v>0.70332311873354303</v>
      </c>
      <c r="C475" s="2">
        <v>1.61888668258901E-3</v>
      </c>
      <c r="D475" s="2">
        <v>0.25729198789133001</v>
      </c>
    </row>
    <row r="476" spans="1:4" x14ac:dyDescent="0.15">
      <c r="A476" s="3" t="s">
        <v>201</v>
      </c>
      <c r="B476" s="2">
        <v>0.70354835744577604</v>
      </c>
      <c r="C476" s="2">
        <v>4.15158225422671E-2</v>
      </c>
      <c r="D476" s="2">
        <v>0.58822862753231697</v>
      </c>
    </row>
    <row r="477" spans="1:4" x14ac:dyDescent="0.15">
      <c r="A477" s="3" t="s">
        <v>528</v>
      </c>
      <c r="B477" s="2">
        <v>0.70378880147202905</v>
      </c>
      <c r="C477" s="2">
        <v>3.0230664920731301E-2</v>
      </c>
      <c r="D477" s="2">
        <v>0.54330775211427995</v>
      </c>
    </row>
    <row r="478" spans="1:4" x14ac:dyDescent="0.15">
      <c r="A478" s="3" t="s">
        <v>529</v>
      </c>
      <c r="B478" s="2">
        <v>0.70378880147202905</v>
      </c>
      <c r="C478" s="2">
        <v>3.0230664920731301E-2</v>
      </c>
      <c r="D478" s="2">
        <v>0.54330775211427995</v>
      </c>
    </row>
    <row r="479" spans="1:4" x14ac:dyDescent="0.15">
      <c r="A479" s="3" t="s">
        <v>530</v>
      </c>
      <c r="B479" s="2">
        <v>0.70515910174098195</v>
      </c>
      <c r="C479" s="2">
        <v>3.61743119187852E-3</v>
      </c>
      <c r="D479" s="2">
        <v>0.32287595739275499</v>
      </c>
    </row>
    <row r="480" spans="1:4" x14ac:dyDescent="0.15">
      <c r="A480" s="3" t="s">
        <v>531</v>
      </c>
      <c r="B480" s="2">
        <v>0.70856836719166405</v>
      </c>
      <c r="C480" s="2">
        <v>2.1734665494320401E-2</v>
      </c>
      <c r="D480" s="2">
        <v>0.50186338621148396</v>
      </c>
    </row>
    <row r="481" spans="1:4" x14ac:dyDescent="0.15">
      <c r="A481" s="3" t="s">
        <v>532</v>
      </c>
      <c r="B481" s="2">
        <v>0.71057130760632903</v>
      </c>
      <c r="C481" s="2">
        <v>4.5581627588013396E-3</v>
      </c>
      <c r="D481" s="2">
        <v>0.33464470957232401</v>
      </c>
    </row>
    <row r="482" spans="1:4" x14ac:dyDescent="0.15">
      <c r="A482" s="3" t="s">
        <v>225</v>
      </c>
      <c r="B482" s="2">
        <v>0.710991094421763</v>
      </c>
      <c r="C482" s="2">
        <v>2.68561286312867E-2</v>
      </c>
      <c r="D482" s="2">
        <v>0.52538090725369302</v>
      </c>
    </row>
    <row r="483" spans="1:4" x14ac:dyDescent="0.15">
      <c r="A483" s="3" t="s">
        <v>533</v>
      </c>
      <c r="B483" s="2">
        <v>0.71274820821900198</v>
      </c>
      <c r="C483" s="2">
        <v>1.23451488861196E-3</v>
      </c>
      <c r="D483" s="2">
        <v>0.25324073373505401</v>
      </c>
    </row>
    <row r="484" spans="1:4" x14ac:dyDescent="0.15">
      <c r="A484" s="3" t="s">
        <v>534</v>
      </c>
      <c r="B484" s="2">
        <v>0.71355861367859497</v>
      </c>
      <c r="C484" s="2">
        <v>1.0500503856614799E-2</v>
      </c>
      <c r="D484" s="2">
        <v>0.42124179205171097</v>
      </c>
    </row>
    <row r="485" spans="1:4" x14ac:dyDescent="0.15">
      <c r="A485" s="3" t="s">
        <v>535</v>
      </c>
      <c r="B485" s="2">
        <v>0.71720087747026495</v>
      </c>
      <c r="C485" s="2">
        <v>2.7363372108849499E-2</v>
      </c>
      <c r="D485" s="2">
        <v>0.52806141571943899</v>
      </c>
    </row>
    <row r="486" spans="1:4" x14ac:dyDescent="0.15">
      <c r="A486" s="3" t="s">
        <v>536</v>
      </c>
      <c r="B486" s="2">
        <v>0.71743543634548601</v>
      </c>
      <c r="C486" s="2">
        <v>1.6573255558635602E-2</v>
      </c>
      <c r="D486" s="2">
        <v>0.46818426655642298</v>
      </c>
    </row>
    <row r="487" spans="1:4" x14ac:dyDescent="0.15">
      <c r="A487" s="3" t="s">
        <v>537</v>
      </c>
      <c r="B487" s="2">
        <v>0.71910623675071506</v>
      </c>
      <c r="C487" s="2">
        <v>7.8866028459416496E-3</v>
      </c>
      <c r="D487" s="2">
        <v>0.37971711454452001</v>
      </c>
    </row>
    <row r="488" spans="1:4" x14ac:dyDescent="0.15">
      <c r="A488" s="3" t="s">
        <v>538</v>
      </c>
      <c r="B488" s="2">
        <v>0.71976843320622097</v>
      </c>
      <c r="C488" s="2">
        <v>5.1976471056135896E-3</v>
      </c>
      <c r="D488" s="2">
        <v>0.34409605122595099</v>
      </c>
    </row>
    <row r="489" spans="1:4" x14ac:dyDescent="0.15">
      <c r="A489" s="3" t="s">
        <v>164</v>
      </c>
      <c r="B489" s="2">
        <v>0.73240036714169099</v>
      </c>
      <c r="C489" s="2">
        <v>7.9318645174855304E-3</v>
      </c>
      <c r="D489" s="2">
        <v>0.38063802558457299</v>
      </c>
    </row>
    <row r="490" spans="1:4" x14ac:dyDescent="0.15">
      <c r="A490" s="3" t="s">
        <v>63</v>
      </c>
      <c r="B490" s="2">
        <v>0.73437099437087405</v>
      </c>
      <c r="C490" s="2">
        <v>2.04671605211195E-2</v>
      </c>
      <c r="D490" s="2">
        <v>0.49554292556674301</v>
      </c>
    </row>
    <row r="491" spans="1:4" x14ac:dyDescent="0.15">
      <c r="A491" s="3" t="s">
        <v>539</v>
      </c>
      <c r="B491" s="2">
        <v>0.74048849714555298</v>
      </c>
      <c r="C491" s="2">
        <v>3.4671791927412002E-2</v>
      </c>
      <c r="D491" s="2">
        <v>0.568668145863504</v>
      </c>
    </row>
    <row r="492" spans="1:4" x14ac:dyDescent="0.15">
      <c r="A492" s="3" t="s">
        <v>540</v>
      </c>
      <c r="B492" s="2">
        <v>0.74098345969839796</v>
      </c>
      <c r="C492" s="2">
        <v>5.4833657824286601E-5</v>
      </c>
      <c r="D492" s="2">
        <v>8.6223286461251103E-2</v>
      </c>
    </row>
    <row r="493" spans="1:4" x14ac:dyDescent="0.15">
      <c r="A493" s="3" t="s">
        <v>541</v>
      </c>
      <c r="B493" s="2">
        <v>0.74139097215954497</v>
      </c>
      <c r="C493" s="2">
        <v>3.4877385784343802E-2</v>
      </c>
      <c r="D493" s="2">
        <v>0.57011412486652602</v>
      </c>
    </row>
    <row r="494" spans="1:4" x14ac:dyDescent="0.15">
      <c r="A494" s="3" t="s">
        <v>161</v>
      </c>
      <c r="B494" s="2">
        <v>0.74418991732533302</v>
      </c>
      <c r="C494" s="2">
        <v>4.7211865267388103E-2</v>
      </c>
      <c r="D494" s="2">
        <v>0.60494615856958001</v>
      </c>
    </row>
    <row r="495" spans="1:4" x14ac:dyDescent="0.15">
      <c r="A495" s="3" t="s">
        <v>37</v>
      </c>
      <c r="B495" s="2">
        <v>0.74443943812499203</v>
      </c>
      <c r="C495" s="2">
        <v>9.8377153779676896E-4</v>
      </c>
      <c r="D495" s="2">
        <v>0.23565200310026399</v>
      </c>
    </row>
    <row r="496" spans="1:4" x14ac:dyDescent="0.15">
      <c r="A496" s="3" t="s">
        <v>542</v>
      </c>
      <c r="B496" s="2">
        <v>0.746595788929316</v>
      </c>
      <c r="C496" s="2">
        <v>3.0480460959015201E-2</v>
      </c>
      <c r="D496" s="2">
        <v>0.54384059161821696</v>
      </c>
    </row>
    <row r="497" spans="1:4" x14ac:dyDescent="0.15">
      <c r="A497" s="3" t="s">
        <v>204</v>
      </c>
      <c r="B497" s="2">
        <v>0.75081527417091298</v>
      </c>
      <c r="C497" s="2">
        <v>2.6234813513385299E-2</v>
      </c>
      <c r="D497" s="2">
        <v>0.52166862058836305</v>
      </c>
    </row>
    <row r="498" spans="1:4" x14ac:dyDescent="0.15">
      <c r="A498" s="3" t="s">
        <v>543</v>
      </c>
      <c r="B498" s="2">
        <v>0.76166550546368905</v>
      </c>
      <c r="C498" s="2">
        <v>3.4344424374918902E-3</v>
      </c>
      <c r="D498" s="2">
        <v>0.32287595739275499</v>
      </c>
    </row>
    <row r="499" spans="1:4" x14ac:dyDescent="0.15">
      <c r="A499" s="3" t="s">
        <v>544</v>
      </c>
      <c r="B499" s="2">
        <v>0.76186754845447902</v>
      </c>
      <c r="C499" s="2">
        <v>3.8188797509937202E-3</v>
      </c>
      <c r="D499" s="2">
        <v>0.32287595739275499</v>
      </c>
    </row>
    <row r="500" spans="1:4" x14ac:dyDescent="0.15">
      <c r="A500" s="3" t="s">
        <v>118</v>
      </c>
      <c r="B500" s="2">
        <v>0.76211826061978905</v>
      </c>
      <c r="C500" s="2">
        <v>3.3122647779201701E-2</v>
      </c>
      <c r="D500" s="2">
        <v>0.55932151139731401</v>
      </c>
    </row>
    <row r="501" spans="1:4" x14ac:dyDescent="0.15">
      <c r="A501" s="3" t="s">
        <v>545</v>
      </c>
      <c r="B501" s="2">
        <v>0.76360701835520095</v>
      </c>
      <c r="C501" s="2">
        <v>2.3263211490898699E-2</v>
      </c>
      <c r="D501" s="2">
        <v>0.50950500493709105</v>
      </c>
    </row>
    <row r="502" spans="1:4" x14ac:dyDescent="0.15">
      <c r="A502" s="3" t="s">
        <v>546</v>
      </c>
      <c r="B502" s="2">
        <v>0.76704120454706404</v>
      </c>
      <c r="C502" s="2">
        <v>1.7347422572928602E-2</v>
      </c>
      <c r="D502" s="2">
        <v>0.471238673203488</v>
      </c>
    </row>
    <row r="503" spans="1:4" x14ac:dyDescent="0.15">
      <c r="A503" s="3" t="s">
        <v>54</v>
      </c>
      <c r="B503" s="2">
        <v>0.77149630254169399</v>
      </c>
      <c r="C503" s="2">
        <v>5.7111458264935003E-3</v>
      </c>
      <c r="D503" s="2">
        <v>0.34586271679818897</v>
      </c>
    </row>
    <row r="504" spans="1:4" x14ac:dyDescent="0.15">
      <c r="A504" s="3" t="s">
        <v>547</v>
      </c>
      <c r="B504" s="2">
        <v>0.77240302900817803</v>
      </c>
      <c r="C504" s="2">
        <v>2.5472908402670299E-2</v>
      </c>
      <c r="D504" s="2">
        <v>0.51779507945665204</v>
      </c>
    </row>
    <row r="505" spans="1:4" x14ac:dyDescent="0.15">
      <c r="A505" s="3" t="s">
        <v>548</v>
      </c>
      <c r="B505" s="2">
        <v>0.77253217777281202</v>
      </c>
      <c r="C505" s="2">
        <v>2.1497146938519798E-2</v>
      </c>
      <c r="D505" s="2">
        <v>0.498162603955562</v>
      </c>
    </row>
    <row r="506" spans="1:4" x14ac:dyDescent="0.15">
      <c r="A506" s="3" t="s">
        <v>549</v>
      </c>
      <c r="B506" s="2">
        <v>0.77509502146556997</v>
      </c>
      <c r="C506" s="2">
        <v>1.40496661816425E-2</v>
      </c>
      <c r="D506" s="2">
        <v>0.45064352117938</v>
      </c>
    </row>
    <row r="507" spans="1:4" x14ac:dyDescent="0.15">
      <c r="A507" s="3" t="s">
        <v>550</v>
      </c>
      <c r="B507" s="2">
        <v>0.77851082474313504</v>
      </c>
      <c r="C507" s="2">
        <v>2.04327435495351E-3</v>
      </c>
      <c r="D507" s="2">
        <v>0.26931465468525301</v>
      </c>
    </row>
    <row r="508" spans="1:4" x14ac:dyDescent="0.15">
      <c r="A508" s="3" t="s">
        <v>202</v>
      </c>
      <c r="B508" s="2">
        <v>0.78451166960728203</v>
      </c>
      <c r="C508" s="2">
        <v>3.3887655681819198E-4</v>
      </c>
      <c r="D508" s="2">
        <v>0.15186361882395599</v>
      </c>
    </row>
    <row r="509" spans="1:4" x14ac:dyDescent="0.15">
      <c r="A509" s="3" t="s">
        <v>69</v>
      </c>
      <c r="B509" s="2">
        <v>0.78793986155122697</v>
      </c>
      <c r="C509" s="2">
        <v>3.71046613817089E-3</v>
      </c>
      <c r="D509" s="2">
        <v>0.32287595739275499</v>
      </c>
    </row>
    <row r="510" spans="1:4" x14ac:dyDescent="0.15">
      <c r="A510" s="3" t="s">
        <v>551</v>
      </c>
      <c r="B510" s="2">
        <v>0.78881748677609498</v>
      </c>
      <c r="C510" s="2">
        <v>1.2380699757754399E-4</v>
      </c>
      <c r="D510" s="2">
        <v>0.10861044445424101</v>
      </c>
    </row>
    <row r="511" spans="1:4" x14ac:dyDescent="0.15">
      <c r="A511" s="3" t="s">
        <v>552</v>
      </c>
      <c r="B511" s="2">
        <v>0.78894045451674999</v>
      </c>
      <c r="C511" s="2">
        <v>1.55554229275319E-3</v>
      </c>
      <c r="D511" s="2">
        <v>0.25729198789133001</v>
      </c>
    </row>
    <row r="512" spans="1:4" x14ac:dyDescent="0.15">
      <c r="A512" s="3" t="s">
        <v>553</v>
      </c>
      <c r="B512" s="2">
        <v>0.78956799546884104</v>
      </c>
      <c r="C512" s="2">
        <v>2.5273673577920902E-3</v>
      </c>
      <c r="D512" s="2">
        <v>0.28754925035511197</v>
      </c>
    </row>
    <row r="513" spans="1:4" x14ac:dyDescent="0.15">
      <c r="A513" s="3" t="s">
        <v>22</v>
      </c>
      <c r="B513" s="2">
        <v>0.78959961846919102</v>
      </c>
      <c r="C513" s="2">
        <v>3.0489038193388999E-2</v>
      </c>
      <c r="D513" s="2">
        <v>0.54384059161821696</v>
      </c>
    </row>
    <row r="514" spans="1:4" x14ac:dyDescent="0.15">
      <c r="A514" s="3" t="s">
        <v>48</v>
      </c>
      <c r="B514" s="2">
        <v>0.790024130932929</v>
      </c>
      <c r="C514" s="2">
        <v>6.0053663780487302E-3</v>
      </c>
      <c r="D514" s="2">
        <v>0.35410995389915301</v>
      </c>
    </row>
    <row r="515" spans="1:4" x14ac:dyDescent="0.15">
      <c r="A515" s="3" t="s">
        <v>554</v>
      </c>
      <c r="B515" s="2">
        <v>0.79068134232449205</v>
      </c>
      <c r="C515" s="2">
        <v>7.2644542614171796E-3</v>
      </c>
      <c r="D515" s="2">
        <v>0.368774167906956</v>
      </c>
    </row>
    <row r="516" spans="1:4" x14ac:dyDescent="0.15">
      <c r="A516" s="3" t="s">
        <v>555</v>
      </c>
      <c r="B516" s="2">
        <v>0.79792248947188205</v>
      </c>
      <c r="C516" s="2">
        <v>1.2847189265933301E-3</v>
      </c>
      <c r="D516" s="2">
        <v>0.25631902474477503</v>
      </c>
    </row>
    <row r="517" spans="1:4" x14ac:dyDescent="0.15">
      <c r="A517" s="3" t="s">
        <v>556</v>
      </c>
      <c r="B517" s="2">
        <v>0.798399972094469</v>
      </c>
      <c r="C517" s="2">
        <v>3.18100987123039E-4</v>
      </c>
      <c r="D517" s="2">
        <v>0.144780682092297</v>
      </c>
    </row>
    <row r="518" spans="1:4" x14ac:dyDescent="0.15">
      <c r="A518" s="3" t="s">
        <v>196</v>
      </c>
      <c r="B518" s="2">
        <v>0.79900642727509397</v>
      </c>
      <c r="C518" s="2">
        <v>6.3915704562244295E-5</v>
      </c>
      <c r="D518" s="2">
        <v>8.6223286461251103E-2</v>
      </c>
    </row>
    <row r="519" spans="1:4" x14ac:dyDescent="0.15">
      <c r="A519" s="3" t="s">
        <v>60</v>
      </c>
      <c r="B519" s="2">
        <v>0.79950874844856501</v>
      </c>
      <c r="C519" s="2">
        <v>1.8079012594404E-2</v>
      </c>
      <c r="D519" s="2">
        <v>0.47571058905104902</v>
      </c>
    </row>
    <row r="520" spans="1:4" x14ac:dyDescent="0.15">
      <c r="A520" s="3" t="s">
        <v>150</v>
      </c>
      <c r="B520" s="2">
        <v>0.80542476991132395</v>
      </c>
      <c r="C520" s="2">
        <v>3.6492405425386003E-2</v>
      </c>
      <c r="D520" s="2">
        <v>0.57203913621190505</v>
      </c>
    </row>
    <row r="521" spans="1:4" x14ac:dyDescent="0.15">
      <c r="A521" s="3" t="s">
        <v>557</v>
      </c>
      <c r="B521" s="2">
        <v>0.81082632208090799</v>
      </c>
      <c r="C521" s="2">
        <v>9.1950574395408494E-3</v>
      </c>
      <c r="D521" s="2">
        <v>0.40279090947462498</v>
      </c>
    </row>
    <row r="522" spans="1:4" x14ac:dyDescent="0.15">
      <c r="A522" s="3" t="s">
        <v>558</v>
      </c>
      <c r="B522" s="2">
        <v>0.81167216923334196</v>
      </c>
      <c r="C522" s="2">
        <v>2.9101069513407401E-3</v>
      </c>
      <c r="D522" s="2">
        <v>0.30274466209144402</v>
      </c>
    </row>
    <row r="523" spans="1:4" x14ac:dyDescent="0.15">
      <c r="A523" s="3" t="s">
        <v>559</v>
      </c>
      <c r="B523" s="2">
        <v>0.81358967132300297</v>
      </c>
      <c r="C523" s="2">
        <v>4.8572492392965398E-2</v>
      </c>
      <c r="D523" s="2">
        <v>0.61042699610997198</v>
      </c>
    </row>
    <row r="524" spans="1:4" x14ac:dyDescent="0.15">
      <c r="A524" s="3" t="s">
        <v>106</v>
      </c>
      <c r="B524" s="2">
        <v>0.81566325819743601</v>
      </c>
      <c r="C524" s="2">
        <v>1.7160555264632199E-2</v>
      </c>
      <c r="D524" s="2">
        <v>0.471238673203488</v>
      </c>
    </row>
    <row r="525" spans="1:4" x14ac:dyDescent="0.15">
      <c r="A525" s="3" t="s">
        <v>560</v>
      </c>
      <c r="B525" s="2">
        <v>0.81587518760387001</v>
      </c>
      <c r="C525" s="2">
        <v>1.49754054321137E-2</v>
      </c>
      <c r="D525" s="2">
        <v>0.45725218535853202</v>
      </c>
    </row>
    <row r="526" spans="1:4" x14ac:dyDescent="0.15">
      <c r="A526" s="3" t="s">
        <v>8</v>
      </c>
      <c r="B526" s="2">
        <v>0.82045979447921602</v>
      </c>
      <c r="C526" s="2">
        <v>9.3208703782137903E-3</v>
      </c>
      <c r="D526" s="2">
        <v>0.40365930260970501</v>
      </c>
    </row>
    <row r="527" spans="1:4" x14ac:dyDescent="0.15">
      <c r="A527" s="3" t="s">
        <v>561</v>
      </c>
      <c r="B527" s="2">
        <v>0.82217329856752497</v>
      </c>
      <c r="C527" s="2">
        <v>6.28010084374215E-4</v>
      </c>
      <c r="D527" s="2">
        <v>0.19773294939247499</v>
      </c>
    </row>
    <row r="528" spans="1:4" x14ac:dyDescent="0.15">
      <c r="A528" s="3" t="s">
        <v>562</v>
      </c>
      <c r="B528" s="2">
        <v>0.823828884034425</v>
      </c>
      <c r="C528" s="2">
        <v>3.2221821787889099E-2</v>
      </c>
      <c r="D528" s="2">
        <v>0.55477876216541799</v>
      </c>
    </row>
    <row r="529" spans="1:4" x14ac:dyDescent="0.15">
      <c r="A529" s="3" t="s">
        <v>563</v>
      </c>
      <c r="B529" s="2">
        <v>0.823828884034425</v>
      </c>
      <c r="C529" s="2">
        <v>3.2221821787889099E-2</v>
      </c>
      <c r="D529" s="2">
        <v>0.55477876216541799</v>
      </c>
    </row>
    <row r="530" spans="1:4" x14ac:dyDescent="0.15">
      <c r="A530" s="3" t="s">
        <v>216</v>
      </c>
      <c r="B530" s="2">
        <v>0.82604186090794796</v>
      </c>
      <c r="C530" s="2">
        <v>2.1297665269708999E-2</v>
      </c>
      <c r="D530" s="2">
        <v>0.49709911189210998</v>
      </c>
    </row>
    <row r="531" spans="1:4" x14ac:dyDescent="0.15">
      <c r="A531" s="3" t="s">
        <v>154</v>
      </c>
      <c r="B531" s="2">
        <v>0.82718022359339305</v>
      </c>
      <c r="C531" s="2">
        <v>5.1574424691771701E-3</v>
      </c>
      <c r="D531" s="2">
        <v>0.34291661121790501</v>
      </c>
    </row>
    <row r="532" spans="1:4" x14ac:dyDescent="0.15">
      <c r="A532" s="3" t="s">
        <v>564</v>
      </c>
      <c r="B532" s="2">
        <v>0.82718022359339305</v>
      </c>
      <c r="C532" s="2">
        <v>5.1574424691771701E-3</v>
      </c>
      <c r="D532" s="2">
        <v>0.34291661121790501</v>
      </c>
    </row>
    <row r="533" spans="1:4" x14ac:dyDescent="0.15">
      <c r="A533" s="3" t="s">
        <v>565</v>
      </c>
      <c r="B533" s="2">
        <v>0.82961523290866901</v>
      </c>
      <c r="C533" s="2">
        <v>3.7008689488141401E-3</v>
      </c>
      <c r="D533" s="2">
        <v>0.32287595739275499</v>
      </c>
    </row>
    <row r="534" spans="1:4" x14ac:dyDescent="0.15">
      <c r="A534" s="3" t="s">
        <v>566</v>
      </c>
      <c r="B534" s="2">
        <v>0.82988506058741196</v>
      </c>
      <c r="C534" s="2">
        <v>7.4775827613017196E-4</v>
      </c>
      <c r="D534" s="2">
        <v>0.211470396363066</v>
      </c>
    </row>
    <row r="535" spans="1:4" x14ac:dyDescent="0.15">
      <c r="A535" s="3" t="s">
        <v>117</v>
      </c>
      <c r="B535" s="2">
        <v>0.83079366526713505</v>
      </c>
      <c r="C535" s="2">
        <v>1.0362008391819499E-2</v>
      </c>
      <c r="D535" s="2">
        <v>0.42122141341832497</v>
      </c>
    </row>
    <row r="536" spans="1:4" x14ac:dyDescent="0.15">
      <c r="A536" s="3" t="s">
        <v>38</v>
      </c>
      <c r="B536" s="2">
        <v>0.83123018192673803</v>
      </c>
      <c r="C536" s="2">
        <v>9.2093359095780994E-3</v>
      </c>
      <c r="D536" s="2">
        <v>0.40279090947462498</v>
      </c>
    </row>
    <row r="537" spans="1:4" x14ac:dyDescent="0.15">
      <c r="A537" s="3" t="s">
        <v>113</v>
      </c>
      <c r="B537" s="2">
        <v>0.83497315585981202</v>
      </c>
      <c r="C537" s="2">
        <v>5.6881170969079404E-3</v>
      </c>
      <c r="D537" s="2">
        <v>0.34586271679818897</v>
      </c>
    </row>
    <row r="538" spans="1:4" x14ac:dyDescent="0.15">
      <c r="A538" s="3" t="s">
        <v>567</v>
      </c>
      <c r="B538" s="2">
        <v>0.83995657689655001</v>
      </c>
      <c r="C538" s="2">
        <v>1.8448607430129799E-2</v>
      </c>
      <c r="D538" s="2">
        <v>0.477255316014433</v>
      </c>
    </row>
    <row r="539" spans="1:4" x14ac:dyDescent="0.15">
      <c r="A539" s="3" t="s">
        <v>568</v>
      </c>
      <c r="B539" s="2">
        <v>0.83995657689655001</v>
      </c>
      <c r="C539" s="2">
        <v>1.8448607430129799E-2</v>
      </c>
      <c r="D539" s="2">
        <v>0.477255316014433</v>
      </c>
    </row>
    <row r="540" spans="1:4" x14ac:dyDescent="0.15">
      <c r="A540" s="3" t="s">
        <v>215</v>
      </c>
      <c r="B540" s="2">
        <v>0.84355149956398801</v>
      </c>
      <c r="C540" s="2">
        <v>2.6861071154854099E-3</v>
      </c>
      <c r="D540" s="2">
        <v>0.29202777076483699</v>
      </c>
    </row>
    <row r="541" spans="1:4" x14ac:dyDescent="0.15">
      <c r="A541" s="3" t="s">
        <v>101</v>
      </c>
      <c r="B541" s="2">
        <v>0.84509053775301102</v>
      </c>
      <c r="C541" s="2">
        <v>7.0218536254532298E-3</v>
      </c>
      <c r="D541" s="2">
        <v>0.36701424593712501</v>
      </c>
    </row>
    <row r="542" spans="1:4" x14ac:dyDescent="0.15">
      <c r="A542" s="3" t="s">
        <v>569</v>
      </c>
      <c r="B542" s="2">
        <v>0.85373919259569897</v>
      </c>
      <c r="C542" s="2">
        <v>2.38746425563281E-2</v>
      </c>
      <c r="D542" s="2">
        <v>0.51210932475941195</v>
      </c>
    </row>
    <row r="543" spans="1:4" x14ac:dyDescent="0.15">
      <c r="A543" s="3" t="s">
        <v>570</v>
      </c>
      <c r="B543" s="2">
        <v>0.85380004371178098</v>
      </c>
      <c r="C543" s="2">
        <v>2.6526026449506801E-4</v>
      </c>
      <c r="D543" s="2">
        <v>0.13797796865137199</v>
      </c>
    </row>
    <row r="544" spans="1:4" x14ac:dyDescent="0.15">
      <c r="A544" s="3" t="s">
        <v>571</v>
      </c>
      <c r="B544" s="2">
        <v>0.85380004371178098</v>
      </c>
      <c r="C544" s="2">
        <v>2.6526026449506801E-4</v>
      </c>
      <c r="D544" s="2">
        <v>0.13797796865137199</v>
      </c>
    </row>
    <row r="545" spans="1:4" x14ac:dyDescent="0.15">
      <c r="A545" s="3" t="s">
        <v>572</v>
      </c>
      <c r="B545" s="2">
        <v>0.85380004371178098</v>
      </c>
      <c r="C545" s="2">
        <v>2.6526026449506801E-4</v>
      </c>
      <c r="D545" s="2">
        <v>0.13797796865137199</v>
      </c>
    </row>
    <row r="546" spans="1:4" x14ac:dyDescent="0.15">
      <c r="A546" s="3" t="s">
        <v>573</v>
      </c>
      <c r="B546" s="2">
        <v>0.85380004371178098</v>
      </c>
      <c r="C546" s="2">
        <v>2.6526026449506801E-4</v>
      </c>
      <c r="D546" s="2">
        <v>0.13797796865137199</v>
      </c>
    </row>
    <row r="547" spans="1:4" x14ac:dyDescent="0.15">
      <c r="A547" s="3" t="s">
        <v>574</v>
      </c>
      <c r="B547" s="2">
        <v>0.85380004371178098</v>
      </c>
      <c r="C547" s="2">
        <v>2.6526026449506801E-4</v>
      </c>
      <c r="D547" s="2">
        <v>0.13797796865137199</v>
      </c>
    </row>
    <row r="548" spans="1:4" x14ac:dyDescent="0.15">
      <c r="A548" s="3" t="s">
        <v>575</v>
      </c>
      <c r="B548" s="2">
        <v>0.85380004371178098</v>
      </c>
      <c r="C548" s="2">
        <v>2.6526026449506801E-4</v>
      </c>
      <c r="D548" s="2">
        <v>0.13797796865137199</v>
      </c>
    </row>
    <row r="549" spans="1:4" x14ac:dyDescent="0.15">
      <c r="A549" s="3" t="s">
        <v>576</v>
      </c>
      <c r="B549" s="2">
        <v>0.85380004371178098</v>
      </c>
      <c r="C549" s="2">
        <v>2.6526026449506801E-4</v>
      </c>
      <c r="D549" s="2">
        <v>0.13797796865137199</v>
      </c>
    </row>
    <row r="550" spans="1:4" x14ac:dyDescent="0.15">
      <c r="A550" s="3" t="s">
        <v>577</v>
      </c>
      <c r="B550" s="2">
        <v>0.85380004371178098</v>
      </c>
      <c r="C550" s="2">
        <v>2.6526026449506801E-4</v>
      </c>
      <c r="D550" s="2">
        <v>0.13797796865137199</v>
      </c>
    </row>
    <row r="551" spans="1:4" x14ac:dyDescent="0.15">
      <c r="A551" s="3" t="s">
        <v>171</v>
      </c>
      <c r="B551" s="2">
        <v>0.85561197298991898</v>
      </c>
      <c r="C551" s="2">
        <v>1.1917771390040099E-3</v>
      </c>
      <c r="D551" s="2">
        <v>0.24975018907948099</v>
      </c>
    </row>
    <row r="552" spans="1:4" x14ac:dyDescent="0.15">
      <c r="A552" s="3" t="s">
        <v>73</v>
      </c>
      <c r="B552" s="2">
        <v>0.85855347711003405</v>
      </c>
      <c r="C552" s="2">
        <v>5.5864630342565202E-3</v>
      </c>
      <c r="D552" s="2">
        <v>0.34586271679818897</v>
      </c>
    </row>
    <row r="553" spans="1:4" x14ac:dyDescent="0.15">
      <c r="A553" s="3" t="s">
        <v>578</v>
      </c>
      <c r="B553" s="2">
        <v>0.85855347711003405</v>
      </c>
      <c r="C553" s="2">
        <v>5.5864630342565202E-3</v>
      </c>
      <c r="D553" s="2">
        <v>0.34586271679818897</v>
      </c>
    </row>
    <row r="554" spans="1:4" x14ac:dyDescent="0.15">
      <c r="A554" s="3" t="s">
        <v>579</v>
      </c>
      <c r="B554" s="2">
        <v>0.85855347711003405</v>
      </c>
      <c r="C554" s="2">
        <v>5.5864630342565202E-3</v>
      </c>
      <c r="D554" s="2">
        <v>0.34586271679818897</v>
      </c>
    </row>
    <row r="555" spans="1:4" x14ac:dyDescent="0.15">
      <c r="A555" s="3" t="s">
        <v>580</v>
      </c>
      <c r="B555" s="2">
        <v>0.85855347711003405</v>
      </c>
      <c r="C555" s="2">
        <v>5.5864630342565202E-3</v>
      </c>
      <c r="D555" s="2">
        <v>0.34586271679818897</v>
      </c>
    </row>
    <row r="556" spans="1:4" x14ac:dyDescent="0.15">
      <c r="A556" s="3" t="s">
        <v>581</v>
      </c>
      <c r="B556" s="2">
        <v>0.85855347711003405</v>
      </c>
      <c r="C556" s="2">
        <v>5.5864630342565202E-3</v>
      </c>
      <c r="D556" s="2">
        <v>0.34586271679818897</v>
      </c>
    </row>
    <row r="557" spans="1:4" x14ac:dyDescent="0.15">
      <c r="A557" s="3" t="s">
        <v>582</v>
      </c>
      <c r="B557" s="2">
        <v>0.86478363782697798</v>
      </c>
      <c r="C557" s="2">
        <v>3.7553454711601701E-2</v>
      </c>
      <c r="D557" s="2">
        <v>0.57301968690112304</v>
      </c>
    </row>
    <row r="558" spans="1:4" x14ac:dyDescent="0.15">
      <c r="A558" s="3" t="s">
        <v>583</v>
      </c>
      <c r="B558" s="2">
        <v>0.86814444516173195</v>
      </c>
      <c r="C558" s="2">
        <v>3.5361821271185701E-2</v>
      </c>
      <c r="D558" s="2">
        <v>0.57130032823536703</v>
      </c>
    </row>
    <row r="559" spans="1:4" x14ac:dyDescent="0.15">
      <c r="A559" s="3" t="s">
        <v>199</v>
      </c>
      <c r="B559" s="2">
        <v>0.86994733812991598</v>
      </c>
      <c r="C559" s="2">
        <v>4.8349110975841004E-3</v>
      </c>
      <c r="D559" s="2">
        <v>0.33464470957232401</v>
      </c>
    </row>
    <row r="560" spans="1:4" x14ac:dyDescent="0.15">
      <c r="A560" s="3" t="s">
        <v>584</v>
      </c>
      <c r="B560" s="2">
        <v>0.87502849819490802</v>
      </c>
      <c r="C560" s="2">
        <v>2.9556537659164699E-3</v>
      </c>
      <c r="D560" s="2">
        <v>0.306388749278935</v>
      </c>
    </row>
    <row r="561" spans="1:4" x14ac:dyDescent="0.15">
      <c r="A561" s="3" t="s">
        <v>585</v>
      </c>
      <c r="B561" s="2">
        <v>0.87502849819490802</v>
      </c>
      <c r="C561" s="2">
        <v>2.9556537659164699E-3</v>
      </c>
      <c r="D561" s="2">
        <v>0.306388749278935</v>
      </c>
    </row>
    <row r="562" spans="1:4" x14ac:dyDescent="0.15">
      <c r="A562" s="3" t="s">
        <v>586</v>
      </c>
      <c r="B562" s="2">
        <v>0.88960190616921497</v>
      </c>
      <c r="C562" s="2">
        <v>6.0853976749087602E-3</v>
      </c>
      <c r="D562" s="2">
        <v>0.35594688528597901</v>
      </c>
    </row>
    <row r="563" spans="1:4" x14ac:dyDescent="0.15">
      <c r="A563" s="3" t="s">
        <v>587</v>
      </c>
      <c r="B563" s="2">
        <v>0.89331023214958405</v>
      </c>
      <c r="C563" s="2">
        <v>1.60119932733657E-2</v>
      </c>
      <c r="D563" s="2">
        <v>0.46225307439035701</v>
      </c>
    </row>
    <row r="564" spans="1:4" x14ac:dyDescent="0.15">
      <c r="A564" s="3" t="s">
        <v>588</v>
      </c>
      <c r="B564" s="2">
        <v>0.89578235819491803</v>
      </c>
      <c r="C564" s="2">
        <v>2.2992818749490501E-3</v>
      </c>
      <c r="D564" s="2">
        <v>0.27966841089764299</v>
      </c>
    </row>
    <row r="565" spans="1:4" x14ac:dyDescent="0.15">
      <c r="A565" s="3" t="s">
        <v>82</v>
      </c>
      <c r="B565" s="2">
        <v>0.89688653305978405</v>
      </c>
      <c r="C565" s="2">
        <v>7.8660723759121504E-3</v>
      </c>
      <c r="D565" s="2">
        <v>0.37935566595686299</v>
      </c>
    </row>
    <row r="566" spans="1:4" x14ac:dyDescent="0.15">
      <c r="A566" s="3" t="s">
        <v>589</v>
      </c>
      <c r="B566" s="2">
        <v>0.89714250130603701</v>
      </c>
      <c r="C566" s="2">
        <v>2.3042472661414502E-3</v>
      </c>
      <c r="D566" s="2">
        <v>0.27966841089764299</v>
      </c>
    </row>
    <row r="567" spans="1:4" x14ac:dyDescent="0.15">
      <c r="A567" s="3" t="s">
        <v>590</v>
      </c>
      <c r="B567" s="2">
        <v>0.903090493067916</v>
      </c>
      <c r="C567" s="2">
        <v>3.9244044053708002E-2</v>
      </c>
      <c r="D567" s="2">
        <v>0.57997958358217105</v>
      </c>
    </row>
    <row r="568" spans="1:4" x14ac:dyDescent="0.15">
      <c r="A568" s="3" t="s">
        <v>219</v>
      </c>
      <c r="B568" s="2">
        <v>0.90487786155725503</v>
      </c>
      <c r="C568" s="2">
        <v>5.4727724698303698E-3</v>
      </c>
      <c r="D568" s="2">
        <v>0.34586271679818897</v>
      </c>
    </row>
    <row r="569" spans="1:4" x14ac:dyDescent="0.15">
      <c r="A569" s="3" t="s">
        <v>68</v>
      </c>
      <c r="B569" s="2">
        <v>0.90579075604619197</v>
      </c>
      <c r="C569" s="2">
        <v>2.2401284188557101E-2</v>
      </c>
      <c r="D569" s="2">
        <v>0.50388039416756703</v>
      </c>
    </row>
    <row r="570" spans="1:4" x14ac:dyDescent="0.15">
      <c r="A570" s="3" t="s">
        <v>50</v>
      </c>
      <c r="B570" s="2">
        <v>0.90820219685503101</v>
      </c>
      <c r="C570" s="2">
        <v>1.81606137744925E-2</v>
      </c>
      <c r="D570" s="2">
        <v>0.475728092610473</v>
      </c>
    </row>
    <row r="571" spans="1:4" x14ac:dyDescent="0.15">
      <c r="A571" s="3" t="s">
        <v>591</v>
      </c>
      <c r="B571" s="2">
        <v>0.91264905873915803</v>
      </c>
      <c r="C571" s="2">
        <v>1.49939087985352E-2</v>
      </c>
      <c r="D571" s="2">
        <v>0.45733776899741502</v>
      </c>
    </row>
    <row r="572" spans="1:4" x14ac:dyDescent="0.15">
      <c r="A572" s="3" t="s">
        <v>592</v>
      </c>
      <c r="B572" s="2">
        <v>0.91343793570250897</v>
      </c>
      <c r="C572" s="2">
        <v>2.8733780770828597E-4</v>
      </c>
      <c r="D572" s="2">
        <v>0.139497716678911</v>
      </c>
    </row>
    <row r="573" spans="1:4" x14ac:dyDescent="0.15">
      <c r="A573" s="3" t="s">
        <v>593</v>
      </c>
      <c r="B573" s="2">
        <v>0.91681379955244002</v>
      </c>
      <c r="C573" s="2">
        <v>3.1290049083066498E-3</v>
      </c>
      <c r="D573" s="2">
        <v>0.31231902788446902</v>
      </c>
    </row>
    <row r="574" spans="1:4" x14ac:dyDescent="0.15">
      <c r="A574" s="3" t="s">
        <v>594</v>
      </c>
      <c r="B574" s="2">
        <v>0.91943792501422195</v>
      </c>
      <c r="C574" s="2">
        <v>4.6125040480425898E-3</v>
      </c>
      <c r="D574" s="2">
        <v>0.33464470957232401</v>
      </c>
    </row>
    <row r="575" spans="1:4" x14ac:dyDescent="0.15">
      <c r="A575" s="3" t="s">
        <v>192</v>
      </c>
      <c r="B575" s="2">
        <v>0.92200447132794505</v>
      </c>
      <c r="C575" s="2">
        <v>2.17831494748204E-2</v>
      </c>
      <c r="D575" s="2">
        <v>0.50199474766775598</v>
      </c>
    </row>
    <row r="576" spans="1:4" x14ac:dyDescent="0.15">
      <c r="A576" s="3" t="s">
        <v>31</v>
      </c>
      <c r="B576" s="2">
        <v>0.92733504826565905</v>
      </c>
      <c r="C576" s="2">
        <v>2.5059852640038401E-2</v>
      </c>
      <c r="D576" s="2">
        <v>0.51779507945665204</v>
      </c>
    </row>
    <row r="577" spans="1:4" x14ac:dyDescent="0.15">
      <c r="A577" s="3" t="s">
        <v>595</v>
      </c>
      <c r="B577" s="2">
        <v>0.92767255224686795</v>
      </c>
      <c r="C577" s="2">
        <v>6.8444248610832195E-4</v>
      </c>
      <c r="D577" s="2">
        <v>0.20164417268009899</v>
      </c>
    </row>
    <row r="578" spans="1:4" x14ac:dyDescent="0.15">
      <c r="A578" s="3" t="s">
        <v>186</v>
      </c>
      <c r="B578" s="2">
        <v>0.93302724573501705</v>
      </c>
      <c r="C578" s="2">
        <v>2.83500438276573E-3</v>
      </c>
      <c r="D578" s="2">
        <v>0.30029397332939201</v>
      </c>
    </row>
    <row r="579" spans="1:4" x14ac:dyDescent="0.15">
      <c r="A579" s="3" t="s">
        <v>227</v>
      </c>
      <c r="B579" s="2">
        <v>0.94005073094416303</v>
      </c>
      <c r="C579" s="2">
        <v>4.0908375009843901E-4</v>
      </c>
      <c r="D579" s="2">
        <v>0.16556492931000999</v>
      </c>
    </row>
    <row r="580" spans="1:4" x14ac:dyDescent="0.15">
      <c r="A580" s="3" t="s">
        <v>596</v>
      </c>
      <c r="B580" s="2">
        <v>0.94098401967424095</v>
      </c>
      <c r="C580" s="2">
        <v>8.9603097716903704E-5</v>
      </c>
      <c r="D580" s="2">
        <v>9.6668467903543998E-2</v>
      </c>
    </row>
    <row r="581" spans="1:4" x14ac:dyDescent="0.15">
      <c r="A581" s="3" t="s">
        <v>597</v>
      </c>
      <c r="B581" s="2">
        <v>0.94256710858773296</v>
      </c>
      <c r="C581" s="2">
        <v>1.4218987604655E-2</v>
      </c>
      <c r="D581" s="2">
        <v>0.45064352117938</v>
      </c>
    </row>
    <row r="582" spans="1:4" x14ac:dyDescent="0.15">
      <c r="A582" s="3" t="s">
        <v>598</v>
      </c>
      <c r="B582" s="2">
        <v>0.94267833658329403</v>
      </c>
      <c r="C582" s="2">
        <v>1.0959822519798299E-2</v>
      </c>
      <c r="D582" s="2">
        <v>0.42279933831446997</v>
      </c>
    </row>
    <row r="583" spans="1:4" x14ac:dyDescent="0.15">
      <c r="A583" s="3" t="s">
        <v>222</v>
      </c>
      <c r="B583" s="2">
        <v>0.94535197541553595</v>
      </c>
      <c r="C583" s="2">
        <v>1.9677182014213899E-2</v>
      </c>
      <c r="D583" s="2">
        <v>0.491081483067279</v>
      </c>
    </row>
    <row r="584" spans="1:4" x14ac:dyDescent="0.15">
      <c r="A584" s="3" t="s">
        <v>83</v>
      </c>
      <c r="B584" s="2">
        <v>0.94620224026812105</v>
      </c>
      <c r="C584" s="2">
        <v>1.45260129121882E-2</v>
      </c>
      <c r="D584" s="2">
        <v>0.45368901722322502</v>
      </c>
    </row>
    <row r="585" spans="1:4" x14ac:dyDescent="0.15">
      <c r="A585" s="3" t="s">
        <v>44</v>
      </c>
      <c r="B585" s="2">
        <v>0.95550430450193602</v>
      </c>
      <c r="C585" s="2">
        <v>1.42223781695184E-4</v>
      </c>
      <c r="D585" s="2">
        <v>0.111968555054027</v>
      </c>
    </row>
    <row r="586" spans="1:4" x14ac:dyDescent="0.15">
      <c r="A586" s="3" t="s">
        <v>179</v>
      </c>
      <c r="B586" s="2">
        <v>0.95635332599938105</v>
      </c>
      <c r="C586" s="2">
        <v>6.7700050638293805E-4</v>
      </c>
      <c r="D586" s="2">
        <v>0.20164417268009899</v>
      </c>
    </row>
    <row r="587" spans="1:4" x14ac:dyDescent="0.15">
      <c r="A587" s="3" t="s">
        <v>599</v>
      </c>
      <c r="B587" s="2">
        <v>0.95754798098082206</v>
      </c>
      <c r="C587" s="2">
        <v>1.13636342366211E-2</v>
      </c>
      <c r="D587" s="2">
        <v>0.42656095577130798</v>
      </c>
    </row>
    <row r="588" spans="1:4" x14ac:dyDescent="0.15">
      <c r="A588" s="3" t="s">
        <v>23</v>
      </c>
      <c r="B588" s="2">
        <v>0.97660947366782003</v>
      </c>
      <c r="C588" s="2">
        <v>5.54638273628205E-3</v>
      </c>
      <c r="D588" s="2">
        <v>0.34586271679818897</v>
      </c>
    </row>
    <row r="589" spans="1:4" x14ac:dyDescent="0.15">
      <c r="A589" s="3" t="s">
        <v>600</v>
      </c>
      <c r="B589" s="2">
        <v>0.98172105068259596</v>
      </c>
      <c r="C589" s="2">
        <v>3.1325709461125097E-2</v>
      </c>
      <c r="D589" s="2">
        <v>0.54771103895144901</v>
      </c>
    </row>
    <row r="590" spans="1:4" x14ac:dyDescent="0.15">
      <c r="A590" s="3" t="s">
        <v>78</v>
      </c>
      <c r="B590" s="2">
        <v>0.99710931770392497</v>
      </c>
      <c r="C590" s="2">
        <v>5.6186358884110802E-3</v>
      </c>
      <c r="D590" s="2">
        <v>0.34586271679818897</v>
      </c>
    </row>
    <row r="591" spans="1:4" x14ac:dyDescent="0.15">
      <c r="A591" s="3" t="s">
        <v>601</v>
      </c>
      <c r="B591" s="2">
        <v>0.99789455187392795</v>
      </c>
      <c r="C591" s="2">
        <v>1.9338010637672601E-3</v>
      </c>
      <c r="D591" s="2">
        <v>0.26710808217105803</v>
      </c>
    </row>
    <row r="592" spans="1:4" x14ac:dyDescent="0.15">
      <c r="A592" s="3" t="s">
        <v>602</v>
      </c>
      <c r="B592" s="2">
        <v>1.0034225562411501</v>
      </c>
      <c r="C592" s="2">
        <v>3.9398689450304497E-3</v>
      </c>
      <c r="D592" s="2">
        <v>0.32648253965390001</v>
      </c>
    </row>
    <row r="593" spans="1:4" x14ac:dyDescent="0.15">
      <c r="A593" s="3" t="s">
        <v>27</v>
      </c>
      <c r="B593" s="2">
        <v>1.00508952714113</v>
      </c>
      <c r="C593" s="2">
        <v>2.9281059042171601E-2</v>
      </c>
      <c r="D593" s="2">
        <v>0.53853918946503898</v>
      </c>
    </row>
    <row r="594" spans="1:4" x14ac:dyDescent="0.15">
      <c r="A594" s="3" t="s">
        <v>155</v>
      </c>
      <c r="B594" s="2">
        <v>1.00583484298689</v>
      </c>
      <c r="C594" s="2">
        <v>1.90100968444107E-3</v>
      </c>
      <c r="D594" s="2">
        <v>0.26710808217105803</v>
      </c>
    </row>
    <row r="595" spans="1:4" x14ac:dyDescent="0.15">
      <c r="A595" s="3" t="s">
        <v>603</v>
      </c>
      <c r="B595" s="2">
        <v>1.0093763826045099</v>
      </c>
      <c r="C595" s="2">
        <v>3.84484380472047E-2</v>
      </c>
      <c r="D595" s="2">
        <v>0.57819203892092497</v>
      </c>
    </row>
    <row r="596" spans="1:4" x14ac:dyDescent="0.15">
      <c r="A596" s="3" t="s">
        <v>18</v>
      </c>
      <c r="B596" s="2">
        <v>1.0142512366402601</v>
      </c>
      <c r="C596" s="2">
        <v>1.66934936428891E-2</v>
      </c>
      <c r="D596" s="2">
        <v>0.46818426655642298</v>
      </c>
    </row>
    <row r="597" spans="1:4" x14ac:dyDescent="0.15">
      <c r="A597" s="3" t="s">
        <v>167</v>
      </c>
      <c r="B597" s="2">
        <v>1.01459671172101</v>
      </c>
      <c r="C597" s="2">
        <v>3.00726404532834E-3</v>
      </c>
      <c r="D597" s="2">
        <v>0.31063331339138101</v>
      </c>
    </row>
    <row r="598" spans="1:4" x14ac:dyDescent="0.15">
      <c r="A598" s="3" t="s">
        <v>13</v>
      </c>
      <c r="B598" s="2">
        <v>1.0152498915152799</v>
      </c>
      <c r="C598" s="2">
        <v>3.3910468124230701E-2</v>
      </c>
      <c r="D598" s="2">
        <v>0.56412223071999801</v>
      </c>
    </row>
    <row r="599" spans="1:4" x14ac:dyDescent="0.15">
      <c r="A599" s="3" t="s">
        <v>16</v>
      </c>
      <c r="B599" s="2">
        <v>1.01612852572567</v>
      </c>
      <c r="C599" s="2">
        <v>4.6863863162918103E-3</v>
      </c>
      <c r="D599" s="2">
        <v>0.33464470957232401</v>
      </c>
    </row>
    <row r="600" spans="1:4" x14ac:dyDescent="0.15">
      <c r="A600" s="3" t="s">
        <v>71</v>
      </c>
      <c r="B600" s="2">
        <v>1.0209548450393999</v>
      </c>
      <c r="C600" s="2">
        <v>3.0973586362718498E-2</v>
      </c>
      <c r="D600" s="2">
        <v>0.54515383514176896</v>
      </c>
    </row>
    <row r="601" spans="1:4" x14ac:dyDescent="0.15">
      <c r="A601" s="3" t="s">
        <v>7</v>
      </c>
      <c r="B601" s="2">
        <v>1.0224734374731199</v>
      </c>
      <c r="C601" s="2">
        <v>1.2489980238097999E-2</v>
      </c>
      <c r="D601" s="2">
        <v>0.43781063099345002</v>
      </c>
    </row>
    <row r="602" spans="1:4" x14ac:dyDescent="0.15">
      <c r="A602" s="3" t="s">
        <v>604</v>
      </c>
      <c r="B602" s="2">
        <v>1.0246908013085201</v>
      </c>
      <c r="C602" s="2">
        <v>5.9340010734571697E-5</v>
      </c>
      <c r="D602" s="2">
        <v>8.6223286461251103E-2</v>
      </c>
    </row>
    <row r="603" spans="1:4" x14ac:dyDescent="0.15">
      <c r="A603" s="3" t="s">
        <v>605</v>
      </c>
      <c r="B603" s="2">
        <v>1.0259631234589901</v>
      </c>
      <c r="C603" s="2">
        <v>1.6703158852278899E-2</v>
      </c>
      <c r="D603" s="2">
        <v>0.46818426655642298</v>
      </c>
    </row>
    <row r="604" spans="1:4" x14ac:dyDescent="0.15">
      <c r="A604" s="3" t="s">
        <v>606</v>
      </c>
      <c r="B604" s="2">
        <v>1.0259631234589901</v>
      </c>
      <c r="C604" s="2">
        <v>1.6703158852278899E-2</v>
      </c>
      <c r="D604" s="2">
        <v>0.46818426655642298</v>
      </c>
    </row>
    <row r="605" spans="1:4" x14ac:dyDescent="0.15">
      <c r="A605" s="3" t="s">
        <v>607</v>
      </c>
      <c r="B605" s="2">
        <v>1.0259631234589901</v>
      </c>
      <c r="C605" s="2">
        <v>1.6703158852278899E-2</v>
      </c>
      <c r="D605" s="2">
        <v>0.46818426655642298</v>
      </c>
    </row>
    <row r="606" spans="1:4" x14ac:dyDescent="0.15">
      <c r="A606" s="3" t="s">
        <v>608</v>
      </c>
      <c r="B606" s="2">
        <v>1.0283335620296301</v>
      </c>
      <c r="C606" s="2">
        <v>1.3695431133354599E-2</v>
      </c>
      <c r="D606" s="2">
        <v>0.44730188216230599</v>
      </c>
    </row>
    <row r="607" spans="1:4" x14ac:dyDescent="0.15">
      <c r="A607" s="3" t="s">
        <v>195</v>
      </c>
      <c r="B607" s="2">
        <v>1.0304151036520801</v>
      </c>
      <c r="C607" s="2">
        <v>4.0123836525674198E-3</v>
      </c>
      <c r="D607" s="2">
        <v>0.32679135825334099</v>
      </c>
    </row>
    <row r="608" spans="1:4" x14ac:dyDescent="0.15">
      <c r="A608" s="3" t="s">
        <v>609</v>
      </c>
      <c r="B608" s="2">
        <v>1.03311353936636</v>
      </c>
      <c r="C608" s="2">
        <v>3.7113860192504499E-4</v>
      </c>
      <c r="D608" s="2">
        <v>0.16111686311172199</v>
      </c>
    </row>
    <row r="609" spans="1:4" x14ac:dyDescent="0.15">
      <c r="A609" s="3" t="s">
        <v>170</v>
      </c>
      <c r="B609" s="2">
        <v>1.03361857671982</v>
      </c>
      <c r="C609" s="2">
        <v>4.4311470260389703E-3</v>
      </c>
      <c r="D609" s="2">
        <v>0.33464470957232401</v>
      </c>
    </row>
    <row r="610" spans="1:4" x14ac:dyDescent="0.15">
      <c r="A610" s="3" t="s">
        <v>14</v>
      </c>
      <c r="B610" s="2">
        <v>1.0354756187490199</v>
      </c>
      <c r="C610" s="2">
        <v>9.8315895558480793E-3</v>
      </c>
      <c r="D610" s="2">
        <v>0.408960756930487</v>
      </c>
    </row>
    <row r="611" spans="1:4" x14ac:dyDescent="0.15">
      <c r="A611" s="3" t="s">
        <v>610</v>
      </c>
      <c r="B611" s="2">
        <v>1.0378371829167901</v>
      </c>
      <c r="C611" s="2">
        <v>4.0163172870574396E-3</v>
      </c>
      <c r="D611" s="2">
        <v>0.32679135825334099</v>
      </c>
    </row>
    <row r="612" spans="1:4" x14ac:dyDescent="0.15">
      <c r="A612" s="3" t="s">
        <v>217</v>
      </c>
      <c r="B612" s="2">
        <v>1.0405815090625901</v>
      </c>
      <c r="C612" s="2">
        <v>6.2159796577959201E-3</v>
      </c>
      <c r="D612" s="2">
        <v>0.35783650484572599</v>
      </c>
    </row>
    <row r="613" spans="1:4" x14ac:dyDescent="0.15">
      <c r="A613" s="3" t="s">
        <v>611</v>
      </c>
      <c r="B613" s="2">
        <v>1.0451213883171899</v>
      </c>
      <c r="C613" s="2">
        <v>3.3434131294093902E-5</v>
      </c>
      <c r="D613" s="2">
        <v>5.7288400615627101E-2</v>
      </c>
    </row>
    <row r="614" spans="1:4" x14ac:dyDescent="0.15">
      <c r="A614" s="3" t="s">
        <v>175</v>
      </c>
      <c r="B614" s="2">
        <v>1.0560997984165199</v>
      </c>
      <c r="C614" s="2">
        <v>1.74472068281862E-2</v>
      </c>
      <c r="D614" s="2">
        <v>0.47130215321602198</v>
      </c>
    </row>
    <row r="615" spans="1:4" x14ac:dyDescent="0.15">
      <c r="A615" s="3" t="s">
        <v>55</v>
      </c>
      <c r="B615" s="2">
        <v>1.05969466238043</v>
      </c>
      <c r="C615" s="2">
        <v>1.88335981118769E-2</v>
      </c>
      <c r="D615" s="2">
        <v>0.48125994458497101</v>
      </c>
    </row>
    <row r="616" spans="1:4" x14ac:dyDescent="0.15">
      <c r="A616" s="3" t="s">
        <v>59</v>
      </c>
      <c r="B616" s="2">
        <v>1.0691188894713399</v>
      </c>
      <c r="C616" s="2">
        <v>9.8433359198977903E-4</v>
      </c>
      <c r="D616" s="2">
        <v>0.23565200310026399</v>
      </c>
    </row>
    <row r="617" spans="1:4" x14ac:dyDescent="0.15">
      <c r="A617" s="3" t="s">
        <v>198</v>
      </c>
      <c r="B617" s="2">
        <v>1.0733463902784099</v>
      </c>
      <c r="C617" s="2">
        <v>7.9739646383486795E-3</v>
      </c>
      <c r="D617" s="2">
        <v>0.38193477778540702</v>
      </c>
    </row>
    <row r="618" spans="1:4" x14ac:dyDescent="0.15">
      <c r="A618" s="3" t="s">
        <v>612</v>
      </c>
      <c r="B618" s="2">
        <v>1.07568756515194</v>
      </c>
      <c r="C618" s="2">
        <v>9.0699511561085702E-3</v>
      </c>
      <c r="D618" s="2">
        <v>0.40276289303018598</v>
      </c>
    </row>
    <row r="619" spans="1:4" x14ac:dyDescent="0.15">
      <c r="A619" s="3" t="s">
        <v>166</v>
      </c>
      <c r="B619" s="2">
        <v>1.07607775881955</v>
      </c>
      <c r="C619" s="2">
        <v>1.54845441275311E-3</v>
      </c>
      <c r="D619" s="2">
        <v>0.25729198789133001</v>
      </c>
    </row>
    <row r="620" spans="1:4" x14ac:dyDescent="0.15">
      <c r="A620" s="3" t="s">
        <v>32</v>
      </c>
      <c r="B620" s="2">
        <v>1.0762952249853099</v>
      </c>
      <c r="C620" s="2">
        <v>4.0735811869401797E-2</v>
      </c>
      <c r="D620" s="2">
        <v>0.58597208095990405</v>
      </c>
    </row>
    <row r="621" spans="1:4" x14ac:dyDescent="0.15">
      <c r="A621" s="3" t="s">
        <v>72</v>
      </c>
      <c r="B621" s="2">
        <v>1.0818215641762801</v>
      </c>
      <c r="C621" s="2">
        <v>1.29374724375689E-2</v>
      </c>
      <c r="D621" s="2">
        <v>0.44090345199041903</v>
      </c>
    </row>
    <row r="622" spans="1:4" x14ac:dyDescent="0.15">
      <c r="A622" s="3" t="s">
        <v>613</v>
      </c>
      <c r="B622" s="2">
        <v>1.0877867948603399</v>
      </c>
      <c r="C622" s="2">
        <v>4.7269034038733899E-2</v>
      </c>
      <c r="D622" s="2">
        <v>0.60494615856958001</v>
      </c>
    </row>
    <row r="623" spans="1:4" x14ac:dyDescent="0.15">
      <c r="A623" s="3" t="s">
        <v>614</v>
      </c>
      <c r="B623" s="2">
        <v>1.0887267442025099</v>
      </c>
      <c r="C623" s="2">
        <v>2.7320442223761998E-3</v>
      </c>
      <c r="D623" s="2">
        <v>0.29219718193303601</v>
      </c>
    </row>
    <row r="624" spans="1:4" x14ac:dyDescent="0.15">
      <c r="A624" s="3" t="s">
        <v>20</v>
      </c>
      <c r="B624" s="2">
        <v>1.0942433661420901</v>
      </c>
      <c r="C624" s="2">
        <v>1.9348679784731499E-2</v>
      </c>
      <c r="D624" s="2">
        <v>0.486412407259527</v>
      </c>
    </row>
    <row r="625" spans="1:4" x14ac:dyDescent="0.15">
      <c r="A625" s="3" t="s">
        <v>172</v>
      </c>
      <c r="B625" s="2">
        <v>1.0985824973742</v>
      </c>
      <c r="C625" s="2">
        <v>9.1551290317080196E-3</v>
      </c>
      <c r="D625" s="2">
        <v>0.40279090947462498</v>
      </c>
    </row>
    <row r="626" spans="1:4" x14ac:dyDescent="0.15">
      <c r="A626" s="3" t="s">
        <v>615</v>
      </c>
      <c r="B626" s="2">
        <v>1.1202205551270701</v>
      </c>
      <c r="C626" s="2">
        <v>1.4270837527198699E-2</v>
      </c>
      <c r="D626" s="2">
        <v>0.45064352117938</v>
      </c>
    </row>
    <row r="627" spans="1:4" x14ac:dyDescent="0.15">
      <c r="A627" s="3" t="s">
        <v>209</v>
      </c>
      <c r="B627" s="2">
        <v>1.12176380927941</v>
      </c>
      <c r="C627" s="2">
        <v>3.5598461902935398E-3</v>
      </c>
      <c r="D627" s="2">
        <v>0.32287595739275499</v>
      </c>
    </row>
    <row r="628" spans="1:4" x14ac:dyDescent="0.15">
      <c r="A628" s="3" t="s">
        <v>616</v>
      </c>
      <c r="B628" s="2">
        <v>1.1222730086433901</v>
      </c>
      <c r="C628" s="2">
        <v>5.5809166174845097E-3</v>
      </c>
      <c r="D628" s="2">
        <v>0.34586271679818897</v>
      </c>
    </row>
    <row r="629" spans="1:4" x14ac:dyDescent="0.15">
      <c r="A629" s="3" t="s">
        <v>617</v>
      </c>
      <c r="B629" s="2">
        <v>1.1310829292210201</v>
      </c>
      <c r="C629" s="2">
        <v>7.8503465810590006E-3</v>
      </c>
      <c r="D629" s="2">
        <v>0.37935566595686299</v>
      </c>
    </row>
    <row r="630" spans="1:4" x14ac:dyDescent="0.15">
      <c r="A630" s="3" t="s">
        <v>618</v>
      </c>
      <c r="B630" s="2">
        <v>1.1321180831195601</v>
      </c>
      <c r="C630" s="2">
        <v>8.2789623812864598E-4</v>
      </c>
      <c r="D630" s="2">
        <v>0.22878911532073001</v>
      </c>
    </row>
    <row r="631" spans="1:4" x14ac:dyDescent="0.15">
      <c r="A631" s="3" t="s">
        <v>619</v>
      </c>
      <c r="B631" s="2">
        <v>1.1321180831195601</v>
      </c>
      <c r="C631" s="2">
        <v>8.2789623812864598E-4</v>
      </c>
      <c r="D631" s="2">
        <v>0.22878911532073001</v>
      </c>
    </row>
    <row r="632" spans="1:4" x14ac:dyDescent="0.15">
      <c r="A632" s="3" t="s">
        <v>26</v>
      </c>
      <c r="B632" s="2">
        <v>1.1321180831195601</v>
      </c>
      <c r="C632" s="2">
        <v>8.2789623812864598E-4</v>
      </c>
      <c r="D632" s="2">
        <v>0.22878911532073001</v>
      </c>
    </row>
    <row r="633" spans="1:4" x14ac:dyDescent="0.15">
      <c r="A633" s="3" t="s">
        <v>74</v>
      </c>
      <c r="B633" s="2">
        <v>1.1496983638193099</v>
      </c>
      <c r="C633" s="2">
        <v>7.6835959530165403E-3</v>
      </c>
      <c r="D633" s="2">
        <v>0.37616044792507403</v>
      </c>
    </row>
    <row r="634" spans="1:4" x14ac:dyDescent="0.15">
      <c r="A634" s="3" t="s">
        <v>80</v>
      </c>
      <c r="B634" s="2">
        <v>1.1566151751273901</v>
      </c>
      <c r="C634" s="2">
        <v>3.1333864157637699E-3</v>
      </c>
      <c r="D634" s="2">
        <v>0.31231902788446902</v>
      </c>
    </row>
    <row r="635" spans="1:4" x14ac:dyDescent="0.15">
      <c r="A635" s="3" t="s">
        <v>40</v>
      </c>
      <c r="B635" s="2">
        <v>1.1618983464014101</v>
      </c>
      <c r="C635" s="2">
        <v>1.0715663236307699E-2</v>
      </c>
      <c r="D635" s="2">
        <v>0.42124179205171097</v>
      </c>
    </row>
    <row r="636" spans="1:4" x14ac:dyDescent="0.15">
      <c r="A636" s="3" t="s">
        <v>12</v>
      </c>
      <c r="B636" s="2">
        <v>1.1687677756961501</v>
      </c>
      <c r="C636" s="2">
        <v>2.86148998620949E-3</v>
      </c>
      <c r="D636" s="2">
        <v>0.301961885948487</v>
      </c>
    </row>
    <row r="637" spans="1:4" x14ac:dyDescent="0.15">
      <c r="A637" s="3" t="s">
        <v>21</v>
      </c>
      <c r="B637" s="2">
        <v>1.1825778273434899</v>
      </c>
      <c r="C637" s="2">
        <v>2.8050878175255901E-2</v>
      </c>
      <c r="D637" s="2">
        <v>0.53265582162127101</v>
      </c>
    </row>
    <row r="638" spans="1:4" x14ac:dyDescent="0.15">
      <c r="A638" s="3" t="s">
        <v>17</v>
      </c>
      <c r="B638" s="2">
        <v>1.18944053623227</v>
      </c>
      <c r="C638" s="2">
        <v>7.5150325616604504E-3</v>
      </c>
      <c r="D638" s="2">
        <v>0.37228806715749502</v>
      </c>
    </row>
    <row r="639" spans="1:4" x14ac:dyDescent="0.15">
      <c r="A639" s="3" t="s">
        <v>36</v>
      </c>
      <c r="B639" s="2">
        <v>1.19897958269842</v>
      </c>
      <c r="C639" s="2">
        <v>2.9565324331463898E-2</v>
      </c>
      <c r="D639" s="2">
        <v>0.54028126251644304</v>
      </c>
    </row>
    <row r="640" spans="1:4" x14ac:dyDescent="0.15">
      <c r="A640" s="3" t="s">
        <v>617</v>
      </c>
      <c r="B640" s="2">
        <v>1.2025011883886101</v>
      </c>
      <c r="C640" s="2">
        <v>7.0924568311397001E-3</v>
      </c>
      <c r="D640" s="2">
        <v>0.36784607379155898</v>
      </c>
    </row>
    <row r="641" spans="1:4" x14ac:dyDescent="0.15">
      <c r="A641" s="3" t="s">
        <v>620</v>
      </c>
      <c r="B641" s="2">
        <v>1.2050855190715499</v>
      </c>
      <c r="C641" s="2">
        <v>7.9982221994952894E-3</v>
      </c>
      <c r="D641" s="2">
        <v>0.38193477778540702</v>
      </c>
    </row>
    <row r="642" spans="1:4" x14ac:dyDescent="0.15">
      <c r="A642" s="3" t="s">
        <v>621</v>
      </c>
      <c r="B642" s="2">
        <v>1.2132100194095401</v>
      </c>
      <c r="C642" s="2">
        <v>3.04410116473757E-3</v>
      </c>
      <c r="D642" s="2">
        <v>0.31138508887118199</v>
      </c>
    </row>
    <row r="643" spans="1:4" x14ac:dyDescent="0.15">
      <c r="A643" s="3" t="s">
        <v>622</v>
      </c>
      <c r="B643" s="2">
        <v>1.2177839080525701</v>
      </c>
      <c r="C643" s="2">
        <v>1.5323970220562E-2</v>
      </c>
      <c r="D643" s="2">
        <v>0.45996662365137603</v>
      </c>
    </row>
    <row r="644" spans="1:4" x14ac:dyDescent="0.15">
      <c r="A644" s="3" t="s">
        <v>62</v>
      </c>
      <c r="B644" s="2">
        <v>1.2217836758510601</v>
      </c>
      <c r="C644" s="2">
        <v>1.8411201215896698E-2</v>
      </c>
      <c r="D644" s="2">
        <v>0.47704037649431202</v>
      </c>
    </row>
    <row r="645" spans="1:4" x14ac:dyDescent="0.15">
      <c r="A645" s="3" t="s">
        <v>89</v>
      </c>
      <c r="B645" s="2">
        <v>1.22613961814765</v>
      </c>
      <c r="C645" s="2">
        <v>6.6006743569117197E-3</v>
      </c>
      <c r="D645" s="2">
        <v>0.36484068945442399</v>
      </c>
    </row>
    <row r="646" spans="1:4" x14ac:dyDescent="0.15">
      <c r="A646" s="3" t="s">
        <v>70</v>
      </c>
      <c r="B646" s="2">
        <v>1.2278897779292399</v>
      </c>
      <c r="C646" s="2">
        <v>1.45994467324672E-2</v>
      </c>
      <c r="D646" s="2">
        <v>0.45368901722322502</v>
      </c>
    </row>
    <row r="647" spans="1:4" x14ac:dyDescent="0.15">
      <c r="A647" s="3" t="s">
        <v>623</v>
      </c>
      <c r="B647" s="2">
        <v>1.23262115240154</v>
      </c>
      <c r="C647" s="2">
        <v>5.5761733858216897E-4</v>
      </c>
      <c r="D647" s="2">
        <v>0.18786618251673201</v>
      </c>
    </row>
    <row r="648" spans="1:4" x14ac:dyDescent="0.15">
      <c r="A648" s="3" t="s">
        <v>624</v>
      </c>
      <c r="B648" s="2">
        <v>1.23262115240154</v>
      </c>
      <c r="C648" s="2">
        <v>5.5761733858216897E-4</v>
      </c>
      <c r="D648" s="2">
        <v>0.18786618251673201</v>
      </c>
    </row>
    <row r="649" spans="1:4" x14ac:dyDescent="0.15">
      <c r="A649" s="3" t="s">
        <v>625</v>
      </c>
      <c r="B649" s="2">
        <v>1.2364467908411501</v>
      </c>
      <c r="C649" s="2">
        <v>1.9122308292725001E-3</v>
      </c>
      <c r="D649" s="2">
        <v>0.26710808217105803</v>
      </c>
    </row>
    <row r="650" spans="1:4" x14ac:dyDescent="0.15">
      <c r="A650" s="3" t="s">
        <v>45</v>
      </c>
      <c r="B650" s="2">
        <v>1.24710908312719</v>
      </c>
      <c r="C650" s="2">
        <v>3.9452728881243003E-3</v>
      </c>
      <c r="D650" s="2">
        <v>0.32648253965390001</v>
      </c>
    </row>
    <row r="651" spans="1:4" x14ac:dyDescent="0.15">
      <c r="A651" s="3" t="s">
        <v>626</v>
      </c>
      <c r="B651" s="2">
        <v>1.25715947734399</v>
      </c>
      <c r="C651" s="2">
        <v>5.8150368290374402E-3</v>
      </c>
      <c r="D651" s="2">
        <v>0.35069608238722899</v>
      </c>
    </row>
    <row r="652" spans="1:4" x14ac:dyDescent="0.15">
      <c r="A652" s="3" t="s">
        <v>627</v>
      </c>
      <c r="B652" s="2">
        <v>1.2689089748850599</v>
      </c>
      <c r="C652" s="2">
        <v>1.4799528184767499E-2</v>
      </c>
      <c r="D652" s="2">
        <v>0.45426286248060299</v>
      </c>
    </row>
    <row r="653" spans="1:4" x14ac:dyDescent="0.15">
      <c r="A653" s="3" t="s">
        <v>47</v>
      </c>
      <c r="B653" s="2">
        <v>1.29020433666334</v>
      </c>
      <c r="C653" s="2">
        <v>6.6487090393368205E-4</v>
      </c>
      <c r="D653" s="2">
        <v>0.20164417268009899</v>
      </c>
    </row>
    <row r="654" spans="1:4" x14ac:dyDescent="0.15">
      <c r="A654" s="3" t="s">
        <v>24</v>
      </c>
      <c r="B654" s="2">
        <v>1.2911749169897999</v>
      </c>
      <c r="C654" s="2">
        <v>1.42278777438298E-2</v>
      </c>
      <c r="D654" s="2">
        <v>0.45064352117938</v>
      </c>
    </row>
    <row r="655" spans="1:4" x14ac:dyDescent="0.15">
      <c r="A655" s="3" t="s">
        <v>29</v>
      </c>
      <c r="B655" s="2">
        <v>1.29608311204834</v>
      </c>
      <c r="C655" s="2">
        <v>2.3048669599482901E-4</v>
      </c>
      <c r="D655" s="2">
        <v>0.12911244168525701</v>
      </c>
    </row>
    <row r="656" spans="1:4" x14ac:dyDescent="0.15">
      <c r="A656" s="3" t="s">
        <v>53</v>
      </c>
      <c r="B656" s="2">
        <v>1.3079172436692199</v>
      </c>
      <c r="C656" s="2">
        <v>1.6504838318640701E-2</v>
      </c>
      <c r="D656" s="2">
        <v>0.46818426655642298</v>
      </c>
    </row>
    <row r="657" spans="1:4" x14ac:dyDescent="0.15">
      <c r="A657" s="3" t="s">
        <v>628</v>
      </c>
      <c r="B657" s="2">
        <v>1.31454426019966</v>
      </c>
      <c r="C657" s="2">
        <v>4.7267758831840402E-2</v>
      </c>
      <c r="D657" s="2">
        <v>0.60494615856958001</v>
      </c>
    </row>
    <row r="658" spans="1:4" x14ac:dyDescent="0.15">
      <c r="A658" s="3" t="s">
        <v>629</v>
      </c>
      <c r="B658" s="2">
        <v>1.3166110439579699</v>
      </c>
      <c r="C658" s="2">
        <v>3.6150091679177397E-2</v>
      </c>
      <c r="D658" s="2">
        <v>0.57203913621190505</v>
      </c>
    </row>
    <row r="659" spans="1:4" x14ac:dyDescent="0.15">
      <c r="A659" s="3" t="s">
        <v>35</v>
      </c>
      <c r="B659" s="2">
        <v>1.33431948663401</v>
      </c>
      <c r="C659" s="2">
        <v>5.3973590320420001E-3</v>
      </c>
      <c r="D659" s="2">
        <v>0.34586271679818897</v>
      </c>
    </row>
    <row r="660" spans="1:4" x14ac:dyDescent="0.15">
      <c r="A660" s="3" t="s">
        <v>163</v>
      </c>
      <c r="B660" s="2">
        <v>1.3354469727506599</v>
      </c>
      <c r="C660" s="2">
        <v>1.6721497312117299E-2</v>
      </c>
      <c r="D660" s="2">
        <v>0.46818426655642298</v>
      </c>
    </row>
    <row r="661" spans="1:4" x14ac:dyDescent="0.15">
      <c r="A661" s="3" t="s">
        <v>42</v>
      </c>
      <c r="B661" s="2">
        <v>1.3423814011809001</v>
      </c>
      <c r="C661" s="2">
        <v>1.64165875868564E-2</v>
      </c>
      <c r="D661" s="2">
        <v>0.46790487261990299</v>
      </c>
    </row>
    <row r="662" spans="1:4" x14ac:dyDescent="0.15">
      <c r="A662" s="3" t="s">
        <v>305</v>
      </c>
      <c r="B662" s="2">
        <v>1.3445124761095499</v>
      </c>
      <c r="C662" s="2">
        <v>7.0875130372190204E-5</v>
      </c>
      <c r="D662" s="2">
        <v>8.6223286461251103E-2</v>
      </c>
    </row>
    <row r="663" spans="1:4" x14ac:dyDescent="0.15">
      <c r="A663" s="3" t="s">
        <v>153</v>
      </c>
      <c r="B663" s="2">
        <v>1.34502400528251</v>
      </c>
      <c r="C663" s="2">
        <v>6.9712567809668896E-3</v>
      </c>
      <c r="D663" s="2">
        <v>0.36701424593712501</v>
      </c>
    </row>
    <row r="664" spans="1:4" x14ac:dyDescent="0.15">
      <c r="A664" s="3" t="s">
        <v>630</v>
      </c>
      <c r="B664" s="2">
        <v>1.3452581151476799</v>
      </c>
      <c r="C664" s="2">
        <v>7.1041191770058193E-5</v>
      </c>
      <c r="D664" s="2">
        <v>8.6223286461251103E-2</v>
      </c>
    </row>
    <row r="665" spans="1:4" x14ac:dyDescent="0.15">
      <c r="A665" s="3" t="s">
        <v>11</v>
      </c>
      <c r="B665" s="2">
        <v>1.3464316739878099</v>
      </c>
      <c r="C665" s="2">
        <v>6.1868866222833004E-3</v>
      </c>
      <c r="D665" s="2">
        <v>0.35757504051684602</v>
      </c>
    </row>
    <row r="666" spans="1:4" x14ac:dyDescent="0.15">
      <c r="A666" s="3" t="s">
        <v>19</v>
      </c>
      <c r="B666" s="2">
        <v>1.3467015985072699</v>
      </c>
      <c r="C666" s="2">
        <v>9.5568436764057602E-3</v>
      </c>
      <c r="D666" s="2">
        <v>0.405212954075726</v>
      </c>
    </row>
    <row r="667" spans="1:4" x14ac:dyDescent="0.15">
      <c r="A667" s="3" t="s">
        <v>2</v>
      </c>
      <c r="B667" s="2">
        <v>1.3561170879918101</v>
      </c>
      <c r="C667" s="2">
        <v>4.18018470804355E-3</v>
      </c>
      <c r="D667" s="2">
        <v>0.32962819305269297</v>
      </c>
    </row>
    <row r="668" spans="1:4" x14ac:dyDescent="0.15">
      <c r="A668" s="3" t="s">
        <v>5</v>
      </c>
      <c r="B668" s="2">
        <v>1.3622216653178101</v>
      </c>
      <c r="C668" s="2">
        <v>1.2441945920592201E-2</v>
      </c>
      <c r="D668" s="2">
        <v>0.43781063099345002</v>
      </c>
    </row>
    <row r="669" spans="1:4" x14ac:dyDescent="0.15">
      <c r="A669" s="3" t="s">
        <v>631</v>
      </c>
      <c r="B669" s="2">
        <v>1.3683641884070601</v>
      </c>
      <c r="C669" s="2">
        <v>1.7981124749726698E-2</v>
      </c>
      <c r="D669" s="2">
        <v>0.47452557612999502</v>
      </c>
    </row>
    <row r="670" spans="1:4" x14ac:dyDescent="0.15">
      <c r="A670" s="3" t="s">
        <v>46</v>
      </c>
      <c r="B670" s="2">
        <v>1.37156775010342</v>
      </c>
      <c r="C670" s="2">
        <v>2.75072727819844E-2</v>
      </c>
      <c r="D670" s="2">
        <v>0.52806141571943899</v>
      </c>
    </row>
    <row r="671" spans="1:4" x14ac:dyDescent="0.15">
      <c r="A671" s="3" t="s">
        <v>67</v>
      </c>
      <c r="B671" s="2">
        <v>1.3736157296592499</v>
      </c>
      <c r="C671" s="2">
        <v>1.9399343740864601E-3</v>
      </c>
      <c r="D671" s="2">
        <v>0.26710808217105803</v>
      </c>
    </row>
    <row r="672" spans="1:4" x14ac:dyDescent="0.15">
      <c r="A672" s="3" t="s">
        <v>632</v>
      </c>
      <c r="B672" s="2">
        <v>1.3800802691263301</v>
      </c>
      <c r="C672" s="2">
        <v>6.3089502540336698E-3</v>
      </c>
      <c r="D672" s="2">
        <v>0.36007539588221199</v>
      </c>
    </row>
    <row r="673" spans="1:4" x14ac:dyDescent="0.15">
      <c r="A673" s="3" t="s">
        <v>633</v>
      </c>
      <c r="B673" s="2">
        <v>1.3900224499607301</v>
      </c>
      <c r="C673" s="2">
        <v>5.6102727983028599E-3</v>
      </c>
      <c r="D673" s="2">
        <v>0.34586271679818897</v>
      </c>
    </row>
    <row r="674" spans="1:4" x14ac:dyDescent="0.15">
      <c r="A674" s="3" t="s">
        <v>634</v>
      </c>
      <c r="B674" s="2">
        <v>1.4253426487899901</v>
      </c>
      <c r="C674" s="2">
        <v>1.2043600704892399E-2</v>
      </c>
      <c r="D674" s="2">
        <v>0.43556008059395301</v>
      </c>
    </row>
    <row r="675" spans="1:4" x14ac:dyDescent="0.15">
      <c r="A675" s="3" t="s">
        <v>605</v>
      </c>
      <c r="B675" s="2">
        <v>1.4307881998604299</v>
      </c>
      <c r="C675" s="2">
        <v>7.2304787994786398E-3</v>
      </c>
      <c r="D675" s="2">
        <v>0.368550304033127</v>
      </c>
    </row>
    <row r="676" spans="1:4" x14ac:dyDescent="0.15">
      <c r="A676" s="3" t="s">
        <v>606</v>
      </c>
      <c r="B676" s="2">
        <v>1.4307881998604299</v>
      </c>
      <c r="C676" s="2">
        <v>7.2304787994786398E-3</v>
      </c>
      <c r="D676" s="2">
        <v>0.368550304033127</v>
      </c>
    </row>
    <row r="677" spans="1:4" x14ac:dyDescent="0.15">
      <c r="A677" s="3" t="s">
        <v>607</v>
      </c>
      <c r="B677" s="2">
        <v>1.4307881998604299</v>
      </c>
      <c r="C677" s="2">
        <v>7.2304787994786398E-3</v>
      </c>
      <c r="D677" s="2">
        <v>0.368550304033127</v>
      </c>
    </row>
    <row r="678" spans="1:4" x14ac:dyDescent="0.15">
      <c r="A678" s="3" t="s">
        <v>149</v>
      </c>
      <c r="B678" s="2">
        <v>1.4618009484418599</v>
      </c>
      <c r="C678" s="2">
        <v>7.15165876580181E-3</v>
      </c>
      <c r="D678" s="2">
        <v>0.368543775848101</v>
      </c>
    </row>
    <row r="679" spans="1:4" x14ac:dyDescent="0.15">
      <c r="A679" s="3" t="s">
        <v>15</v>
      </c>
      <c r="B679" s="2">
        <v>1.4663610018401201</v>
      </c>
      <c r="C679" s="2">
        <v>3.9827485837874002E-2</v>
      </c>
      <c r="D679" s="2">
        <v>0.58301053538510195</v>
      </c>
    </row>
    <row r="680" spans="1:4" x14ac:dyDescent="0.15">
      <c r="A680" s="3" t="s">
        <v>635</v>
      </c>
      <c r="B680" s="2">
        <v>1.53477312257291</v>
      </c>
      <c r="C680" s="2">
        <v>1.99307916595371E-3</v>
      </c>
      <c r="D680" s="2">
        <v>0.268925395721691</v>
      </c>
    </row>
    <row r="681" spans="1:4" x14ac:dyDescent="0.15">
      <c r="A681" s="3" t="s">
        <v>636</v>
      </c>
      <c r="B681" s="2">
        <v>1.5477239229303901</v>
      </c>
      <c r="C681" s="2">
        <v>2.0974261654523002E-3</v>
      </c>
      <c r="D681" s="2">
        <v>0.27189154582039499</v>
      </c>
    </row>
    <row r="682" spans="1:4" x14ac:dyDescent="0.15">
      <c r="A682" s="3" t="s">
        <v>6</v>
      </c>
      <c r="B682" s="2">
        <v>1.5512064394840299</v>
      </c>
      <c r="C682" s="2">
        <v>9.8370175166303496E-3</v>
      </c>
      <c r="D682" s="2">
        <v>0.408960756930487</v>
      </c>
    </row>
    <row r="683" spans="1:4" x14ac:dyDescent="0.15">
      <c r="A683" s="3" t="s">
        <v>33</v>
      </c>
      <c r="B683" s="2">
        <v>1.5637959760925899</v>
      </c>
      <c r="C683" s="2">
        <v>2.8718399428645299E-5</v>
      </c>
      <c r="D683" s="2">
        <v>5.4706285709649402E-2</v>
      </c>
    </row>
    <row r="684" spans="1:4" x14ac:dyDescent="0.15">
      <c r="A684" s="3" t="s">
        <v>10</v>
      </c>
      <c r="B684" s="2">
        <v>1.5814772941784001</v>
      </c>
      <c r="C684" s="2">
        <v>1.28815811173916E-2</v>
      </c>
      <c r="D684" s="2">
        <v>0.44090345199041903</v>
      </c>
    </row>
    <row r="685" spans="1:4" x14ac:dyDescent="0.15">
      <c r="A685" s="3" t="s">
        <v>30</v>
      </c>
      <c r="B685" s="2">
        <v>1.5914450715994799</v>
      </c>
      <c r="C685" s="2">
        <v>4.0949805906918802E-4</v>
      </c>
      <c r="D685" s="2">
        <v>0.16556492931000999</v>
      </c>
    </row>
    <row r="686" spans="1:4" x14ac:dyDescent="0.15">
      <c r="A686" s="3" t="s">
        <v>1</v>
      </c>
      <c r="B686" s="2">
        <v>1.59312962830892</v>
      </c>
      <c r="C686" s="2">
        <v>3.5733570500227602E-2</v>
      </c>
      <c r="D686" s="2">
        <v>0.57203913621190505</v>
      </c>
    </row>
    <row r="687" spans="1:4" x14ac:dyDescent="0.15">
      <c r="A687" s="3" t="s">
        <v>637</v>
      </c>
      <c r="B687" s="2">
        <v>1.59413890150812</v>
      </c>
      <c r="C687" s="2">
        <v>7.9116007862555307E-3</v>
      </c>
      <c r="D687" s="2">
        <v>0.38029211106078797</v>
      </c>
    </row>
    <row r="688" spans="1:4" x14ac:dyDescent="0.15">
      <c r="A688" s="3" t="s">
        <v>638</v>
      </c>
      <c r="B688" s="2">
        <v>1.6088120370619801</v>
      </c>
      <c r="C688" s="2">
        <v>1.0096445927092501E-2</v>
      </c>
      <c r="D688" s="2">
        <v>0.41716223178762601</v>
      </c>
    </row>
    <row r="689" spans="1:4" x14ac:dyDescent="0.15">
      <c r="A689" s="3" t="s">
        <v>639</v>
      </c>
      <c r="B689" s="2">
        <v>1.6131756395274299</v>
      </c>
      <c r="C689" s="2">
        <v>9.39196399896409E-3</v>
      </c>
      <c r="D689" s="2">
        <v>0.40365930260970501</v>
      </c>
    </row>
    <row r="690" spans="1:4" x14ac:dyDescent="0.15">
      <c r="A690" s="3" t="s">
        <v>640</v>
      </c>
      <c r="B690" s="2">
        <v>1.63160893583147</v>
      </c>
      <c r="C690" s="2">
        <v>1.0591238234263001E-2</v>
      </c>
      <c r="D690" s="2">
        <v>0.42124179205171097</v>
      </c>
    </row>
    <row r="691" spans="1:4" x14ac:dyDescent="0.15">
      <c r="A691" s="3" t="s">
        <v>4</v>
      </c>
      <c r="B691" s="2">
        <v>1.63160893583147</v>
      </c>
      <c r="C691" s="2">
        <v>1.0591238234263001E-2</v>
      </c>
      <c r="D691" s="2">
        <v>0.42124179205171097</v>
      </c>
    </row>
    <row r="692" spans="1:4" x14ac:dyDescent="0.15">
      <c r="A692" s="3" t="s">
        <v>641</v>
      </c>
      <c r="B692" s="2">
        <v>1.63160893583147</v>
      </c>
      <c r="C692" s="2">
        <v>1.0591238234263001E-2</v>
      </c>
      <c r="D692" s="2">
        <v>0.42124179205171097</v>
      </c>
    </row>
    <row r="693" spans="1:4" x14ac:dyDescent="0.15">
      <c r="A693" s="3" t="s">
        <v>28</v>
      </c>
      <c r="B693" s="2">
        <v>1.63374068599842</v>
      </c>
      <c r="C693" s="2">
        <v>5.0176157395530004E-4</v>
      </c>
      <c r="D693" s="2">
        <v>0.183288236495949</v>
      </c>
    </row>
    <row r="694" spans="1:4" x14ac:dyDescent="0.15">
      <c r="A694" s="3" t="s">
        <v>61</v>
      </c>
      <c r="B694" s="2">
        <v>1.6628030794470401</v>
      </c>
      <c r="C694" s="2">
        <v>1.7099411305531002E-2</v>
      </c>
      <c r="D694" s="2">
        <v>0.471238673203488</v>
      </c>
    </row>
    <row r="695" spans="1:4" x14ac:dyDescent="0.15">
      <c r="A695" s="3" t="s">
        <v>642</v>
      </c>
      <c r="B695" s="2">
        <v>1.6637666177430701</v>
      </c>
      <c r="C695" s="2">
        <v>6.4528798033443996E-4</v>
      </c>
      <c r="D695" s="2">
        <v>0.197858879780652</v>
      </c>
    </row>
    <row r="696" spans="1:4" x14ac:dyDescent="0.15">
      <c r="A696" s="3" t="s">
        <v>212</v>
      </c>
      <c r="B696" s="2">
        <v>1.6777591747373499</v>
      </c>
      <c r="C696" s="2">
        <v>1.3841012818027101E-2</v>
      </c>
      <c r="D696" s="2">
        <v>0.44997194461641798</v>
      </c>
    </row>
    <row r="697" spans="1:4" x14ac:dyDescent="0.15">
      <c r="A697" s="3" t="s">
        <v>193</v>
      </c>
      <c r="B697" s="2">
        <v>1.75323317929108</v>
      </c>
      <c r="C697" s="2">
        <v>3.5576316094755603E-2</v>
      </c>
      <c r="D697" s="2">
        <v>0.57203913621190505</v>
      </c>
    </row>
    <row r="698" spans="1:4" x14ac:dyDescent="0.15">
      <c r="A698" s="3" t="s">
        <v>643</v>
      </c>
      <c r="B698" s="2">
        <v>1.77401402239316</v>
      </c>
      <c r="C698" s="2">
        <v>4.8155323376847698E-4</v>
      </c>
      <c r="D698" s="2">
        <v>0.17983543777489699</v>
      </c>
    </row>
    <row r="699" spans="1:4" x14ac:dyDescent="0.15">
      <c r="A699" s="3" t="s">
        <v>644</v>
      </c>
      <c r="B699" s="2">
        <v>1.7846960374635199</v>
      </c>
      <c r="C699" s="2">
        <v>6.2419716857053999E-7</v>
      </c>
      <c r="D699" s="2">
        <v>4.4580950645854902E-3</v>
      </c>
    </row>
    <row r="700" spans="1:4" x14ac:dyDescent="0.15">
      <c r="A700" s="3" t="s">
        <v>645</v>
      </c>
      <c r="B700" s="2">
        <v>1.7851061560019801</v>
      </c>
      <c r="C700" s="2">
        <v>1.4400147348481399E-3</v>
      </c>
      <c r="D700" s="2">
        <v>0.25729198789133001</v>
      </c>
    </row>
    <row r="701" spans="1:4" x14ac:dyDescent="0.15">
      <c r="A701" s="3" t="s">
        <v>646</v>
      </c>
      <c r="B701" s="2">
        <v>1.9316389181396301</v>
      </c>
      <c r="C701" s="2">
        <v>1.30501066150518E-4</v>
      </c>
      <c r="D701" s="2">
        <v>0.10861044445424101</v>
      </c>
    </row>
    <row r="702" spans="1:4" x14ac:dyDescent="0.15">
      <c r="A702" s="3" t="s">
        <v>223</v>
      </c>
      <c r="B702" s="2">
        <v>2.06967645988186</v>
      </c>
      <c r="C702" s="2">
        <v>3.1106578482896301E-3</v>
      </c>
      <c r="D702" s="2">
        <v>0.31231902788446902</v>
      </c>
    </row>
    <row r="703" spans="1:4" x14ac:dyDescent="0.15">
      <c r="A703" s="3" t="s">
        <v>307</v>
      </c>
      <c r="B703" s="2">
        <v>2.18738069613805</v>
      </c>
      <c r="C703" s="2">
        <v>1.0491469340313199E-10</v>
      </c>
      <c r="D703" s="2">
        <v>3.0560601041398201E-6</v>
      </c>
    </row>
    <row r="704" spans="1:4" x14ac:dyDescent="0.15">
      <c r="A704" s="3" t="s">
        <v>647</v>
      </c>
      <c r="B704" s="2">
        <v>2.2311648926823699</v>
      </c>
      <c r="C704" s="2">
        <v>2.0829556757649199E-6</v>
      </c>
      <c r="D704" s="2">
        <v>8.6677736970509293E-3</v>
      </c>
    </row>
    <row r="705" spans="1:4" x14ac:dyDescent="0.15">
      <c r="A705" s="3" t="s">
        <v>306</v>
      </c>
      <c r="B705" s="2">
        <v>2.27553106454382</v>
      </c>
      <c r="C705" s="2">
        <v>1.720289563674E-6</v>
      </c>
      <c r="D705" s="2">
        <v>8.3517191167099807E-3</v>
      </c>
    </row>
    <row r="706" spans="1:4" x14ac:dyDescent="0.15">
      <c r="A706" s="3" t="s">
        <v>129</v>
      </c>
      <c r="B706" s="2">
        <v>2.3079867191866899</v>
      </c>
      <c r="C706" s="2">
        <v>2.6442081570670298E-3</v>
      </c>
      <c r="D706" s="2">
        <v>0.29202777076483699</v>
      </c>
    </row>
  </sheetData>
  <autoFilter ref="A117:D706" xr:uid="{18D677FE-CF62-8E4D-8743-9B5A5190FF1E}"/>
  <mergeCells count="3">
    <mergeCell ref="A1:D1"/>
    <mergeCell ref="A3:D3"/>
    <mergeCell ref="A116:D116"/>
  </mergeCells>
  <conditionalFormatting sqref="B707:B102710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pman, Nicole</dc:creator>
  <cp:keywords/>
  <dc:description/>
  <cp:lastModifiedBy>Chapman, Nicole</cp:lastModifiedBy>
  <cp:revision/>
  <dcterms:created xsi:type="dcterms:W3CDTF">2024-07-03T20:20:28Z</dcterms:created>
  <dcterms:modified xsi:type="dcterms:W3CDTF">2025-02-09T17:14:39Z</dcterms:modified>
  <cp:category/>
  <cp:contentStatus/>
</cp:coreProperties>
</file>